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3800" yWindow="340" windowWidth="20140" windowHeight="10740"/>
  </bookViews>
  <sheets>
    <sheet name="Sheet1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41" i="1" l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138" uniqueCount="2135">
  <si>
    <t>Smiles</t>
  </si>
  <si>
    <t>ID</t>
  </si>
  <si>
    <t>pIC50</t>
  </si>
  <si>
    <t>O1CC2=C(CC1O)C(=O)c1c(cccc1)C2=O</t>
  </si>
  <si>
    <t>N15</t>
  </si>
  <si>
    <t>[nH]1c2c(c3c(nc2Cn2c4ncnc(N)c4nc2)cccc3)cc1</t>
  </si>
  <si>
    <t>N17</t>
  </si>
  <si>
    <t>o1cc(cc1)C1CC=C2C1(CCC1C2(C)C(OC(=O)C)CC2C(C)(C)C(=O)C=CC12C)C</t>
  </si>
  <si>
    <t>N19</t>
  </si>
  <si>
    <t>O1CC(CC1O)C1CC=C2C1(CCC1C3(C(CC(OC(=O)C)C12C)C(C)(C)C(=O)CC3OC(=O)C)C)C</t>
  </si>
  <si>
    <t>N20</t>
  </si>
  <si>
    <t>O1[C@@H]2[C@H](C[C@@H]3O[C@@]3(CC[C@H]3O[C@]3(C2)C)C)C(=C)C1=O</t>
  </si>
  <si>
    <t>N3</t>
  </si>
  <si>
    <t>O1c2c(C(=O)[C@H]([C@@H]3[C@H](Oc4c(C3=O)c(O)cc(O)c4)c3ccc(O)cc3)[C@H]1c1ccc(OC)cc1)c(O)cc(O)c2</t>
  </si>
  <si>
    <t>N326</t>
  </si>
  <si>
    <t>o1c2c(cc1)C(C1C(C2)C2(C)C(O)(C(OC(=O)C)C1OC(=O)C)C(CCC2=O)(C)C)=CC(OC)=O</t>
  </si>
  <si>
    <t>N327</t>
  </si>
  <si>
    <t>o1c2c(cc1)C(=O)C1C(C2)C2(C)C(O)(C(OC(=O)C)C1OC(=O)C)C(CCC2=O)(C)C</t>
  </si>
  <si>
    <t>N328</t>
  </si>
  <si>
    <t>N#C[C@@]1([C@@H]2[C@@H]3[C@H]([C@@H](C[C@@H]([C@H]3CC1)C)CC(C)=C)C(CC2)=C)C</t>
  </si>
  <si>
    <t>N329</t>
  </si>
  <si>
    <t>N#C[C@]12[C@H]3[C@H](CC[C@@H]1C)[C@H](CC(=C3[C@H](CC2)C)C=C(C)C)C</t>
  </si>
  <si>
    <t>N330</t>
  </si>
  <si>
    <t>O1[C@H](COC(=O)CC2(O)C=CC(=O)C=C2)[C@@H](O)[C@H](O)[C@@H](OC(=O)Cc2ccccc2)[C@@H]1OC(=O)CC1(O)C=CC(=O)C=C1</t>
  </si>
  <si>
    <t>N331</t>
  </si>
  <si>
    <t>Oc1cc2c([nH]cc2C=2NC(=O)C(C=2)=C2c3c(NC2=O)cccc3)cc1</t>
  </si>
  <si>
    <t>N332</t>
  </si>
  <si>
    <t>O1c2c(CC(O)C1c1cc(OC(=O)c3cc(O)c(O)c(O)c3)c(O)cc1)c(O)cc(O)c2</t>
  </si>
  <si>
    <t>N333</t>
  </si>
  <si>
    <t>O1C(OC2OC(C(OC3C=C(C4CC5OC(=O)C(O)C6(O)C57C(C4(C)C3O)C(OC7)(O)C(O)C6=C)C)O)C(O)C(O)C2O)(CO)C(O)C(O)C1CO</t>
  </si>
  <si>
    <t>N334</t>
  </si>
  <si>
    <t>[N+](C12[C@@H]3C([C@H](CC(C3CCC1C)C)CC([N+]#[C-])(C)C)C(CC2)=C)#[C-]</t>
  </si>
  <si>
    <t>N335</t>
  </si>
  <si>
    <t>O1CC23C4C1(C(OC)=O)C(O)C(O)C2C1(C(CC3OC(=O)C4O)C(C)=C(O)C(=O)C1)C</t>
  </si>
  <si>
    <t>N337</t>
  </si>
  <si>
    <t>O(C)c1c2c(ccc1OC)cc-1[n+](CCc3cc(O)c(OC)cc-13)c2</t>
  </si>
  <si>
    <t>N338</t>
  </si>
  <si>
    <t>O1c2c(OC1)cc1[C@H]3[C@@H]4N(CCC4=C[C@H](O)[C@H]3OC(=O)CCC)Cc1c2</t>
  </si>
  <si>
    <t>N339</t>
  </si>
  <si>
    <t>O1c2c(C(=O)C(CC=C(C)C)=C1c1cc(O)c(O)cc1O)c(O)c1c(OC(C=C1)(C)C)c2CC=C(C)C</t>
  </si>
  <si>
    <t>N340</t>
  </si>
  <si>
    <t>N(C)(C)C1CC2=CCC3C(CCC45C(CCC34)C(N(C5)C)C)C2(CC1)C</t>
  </si>
  <si>
    <t>N341</t>
  </si>
  <si>
    <t>O(C)c1c2c3c(ncc2)C(=O)c2c(-c3nc1)cccc2</t>
  </si>
  <si>
    <t>N342</t>
  </si>
  <si>
    <t>S1(=O)(=O)C2=C(NCC1)C(=O)c1c(cc3c(c1)[C@@]1(CCC(=O)c4c1c(oc4)C3=O)C)C2=O</t>
  </si>
  <si>
    <t>N343</t>
  </si>
  <si>
    <t>O1c2c(c(O)c(CC=C(C)C)c(O)c2C(C=C)(C)C)C(=O)c2c1c(O)c(O)cc2</t>
  </si>
  <si>
    <t>N344</t>
  </si>
  <si>
    <t>O1O[C@@H](C(C(OC)=O)C)[C@H](CC1(OC)CCCC=CC(=CCC)C)C</t>
  </si>
  <si>
    <t>N345</t>
  </si>
  <si>
    <t>o1c2c3c(CCCC3(c3c(cc4c(c3)C(=O)C=CC4=O)C2=O)C)c1</t>
  </si>
  <si>
    <t>N346</t>
  </si>
  <si>
    <t>O1c2c3Oc4c1cc1CCN(C(Cc5cc(Oc6ccc(CC7N(CCc(cc2OC)c37)C)cc6)c(O)cc5)c1c4)C</t>
  </si>
  <si>
    <t>N347</t>
  </si>
  <si>
    <t>O1c2c(cc(CCC=C(C)C)c(O)c2CCC=C(C)C)C(=O)C(CCC=C(C)C)=C1c1cc(O)c(O)cc1O</t>
  </si>
  <si>
    <t>N348</t>
  </si>
  <si>
    <t>O1c2c3C(N(CCc3cc(OC)c2OC)C)Cc2cc(-c3cc(CC4N(CCc5cc(OC)c1cc45)C)ccc3O)c(OC)cc2</t>
  </si>
  <si>
    <t>N350</t>
  </si>
  <si>
    <t>O(C)c1cc2[nH]c3c(c2cc1)ccnc3CCC(O)=O</t>
  </si>
  <si>
    <t>N351</t>
  </si>
  <si>
    <t>O1c2c(CC(O)[C@H]1c1cc(O)c(O)cc1)c(OC(=O)c1cc(O)c(O)c(O)c1)cc(O)c2</t>
  </si>
  <si>
    <t>N352</t>
  </si>
  <si>
    <t>O1c2c(C=CC1(C)C)c(O)c1c(Oc3c(ccc(O)c3O)C1=O)c2C(C=C)(C)C</t>
  </si>
  <si>
    <t>N353</t>
  </si>
  <si>
    <t>O1[C@H]2[C@]34[C@@H]([C@@H](OC(=O)CC(C)C)C1=O)[C@@](OC3)(C(OC)=O)[C@@H](O)[C@H](O)[C@@H]4[C@@]1([C@@H](C2)C(=CC(=O)[C@H]1O)C)C</t>
  </si>
  <si>
    <t>N354</t>
  </si>
  <si>
    <t>O1C=C(C(=O)c2c1cc(O)cc2)c1cc(O)c(OC)cc1</t>
  </si>
  <si>
    <t>N355</t>
  </si>
  <si>
    <t>O(C)c1cc(OC)c2c(CC(NC2C)C)c1-c1c2c(c(OC)cc(c2)C)c(O)cc1</t>
  </si>
  <si>
    <t>N356</t>
  </si>
  <si>
    <t>O(c1cc(cc(C)c1OC)C[C@@H]1N(CCc2cc(OC)c(O)cc12)C)c1ccc(cc1)C[C@H]1N(CCc2cc(OC)c(O)cc12)C</t>
  </si>
  <si>
    <t>N357</t>
  </si>
  <si>
    <t>O1[C@@H]2[C@H](O[C@@H](CO)[C@H](O)[C@H]2OC(=O)c2cc(OC)c(O)c(O)c2)c2c(cc(O)c(O)c2O)C1=O</t>
  </si>
  <si>
    <t>N358</t>
  </si>
  <si>
    <t>O1C2=C(C(CC=C(C)C)(CC=C(C)C)C(=O)C(O)=C2)C(=O)c2c1cc(O)c(CC=C(C)C)c2O</t>
  </si>
  <si>
    <t>N359</t>
  </si>
  <si>
    <t>O1c2c(C(=O)c3cc(O)ccc13)c(O)cc(O)c2CC=C(CCC=C(C)C)C</t>
  </si>
  <si>
    <t>N360</t>
  </si>
  <si>
    <t>O(C)c1c2c(cc(c1)C)c(ccc2OC)-c1ccc2c(c1O)c(nc(c2)C)C</t>
  </si>
  <si>
    <t>N361</t>
  </si>
  <si>
    <t>O1c2c(c(O)c(CC=C(C)C)c(O)c2CC=C(C)C)C(=O)c2c1c(O)c(OC)c(OC)c2</t>
  </si>
  <si>
    <t>N362</t>
  </si>
  <si>
    <t>O1c2c(C(=O)CC1c1c(OC)cc(OC)cc1OC)c(O)cc(O)c2CC=C(C)C</t>
  </si>
  <si>
    <t>N363</t>
  </si>
  <si>
    <t>O1c2c3C(CC4=C(Oc5c(C4=O)c(O)c4c(OC(C=C4)(C)C)c5CC=C(CCC=C(C)C)C)c3c(O)cc2O)C1(C)C</t>
  </si>
  <si>
    <t>N364</t>
  </si>
  <si>
    <t>O1c2c(C=C(C(C=C)(C)C)C1=O)c(O)c1c(OC(C=C1)(C)C)c2C(C=C)(C)C</t>
  </si>
  <si>
    <t>N365</t>
  </si>
  <si>
    <t>O(c1c2CC3N(CCc4c3c(-c2cc(OC)c1O)c(OC)c(OC)c4OC)C)c1ccc(cc1)CC1N(CCc2c1cc(OC)c(O)c2)C</t>
  </si>
  <si>
    <t>N366</t>
  </si>
  <si>
    <t>O1C2(C3CC=C(C4C(CC3(CC2)C)C(O)(CC4=O)C)C=O)C(CC1C=C(C)C)C</t>
  </si>
  <si>
    <t>N367</t>
  </si>
  <si>
    <t>O(C)c1c2c(CC(N(C)C2C)C)c(-c2c3c(c(O)cc(c3)C)c(OC)cc2)c(O)c1</t>
  </si>
  <si>
    <t>N368</t>
  </si>
  <si>
    <t>O=C1CC2C(C(N(CC2=CC)C)Cc2c1[nH]c1c2cccc1)C(OC)=O</t>
  </si>
  <si>
    <t>N369</t>
  </si>
  <si>
    <t>O1OC(CC(CC)C1CC(OC)=O)(CCCC(CC)C=CCC)CC</t>
  </si>
  <si>
    <t>N370</t>
  </si>
  <si>
    <t>Oc1ccc(O)cc1CC=C(CCC=C(CCC=C(C)C)C)C</t>
  </si>
  <si>
    <t>N371</t>
  </si>
  <si>
    <t>O1c2c(c3Oc4c(ccc(O)c4O)C(=O)c3c(O)c2CC=C(C)C)C(C)(C)[C@@H]1C</t>
  </si>
  <si>
    <t>N372</t>
  </si>
  <si>
    <t>O1CC2(C(C3OC(=O)C(C3C(OC(=O)C(CO)=C)C2)=C)C(=C)C1=O)C=C</t>
  </si>
  <si>
    <t>N373</t>
  </si>
  <si>
    <t>Oc1cc2c(cc1C(C)C)C(=O)CC1C(CCCC12C)(C)C</t>
  </si>
  <si>
    <t>N374</t>
  </si>
  <si>
    <t>BrC1=COC2(ON=C(C2)C(=O)NCCCOc2c(Br)cc(cc2Br)CCNC)CC(Br)=C1OC</t>
  </si>
  <si>
    <t>N377</t>
  </si>
  <si>
    <t>O1c2c(C(=O)C=C1c1ccc(OC)cc1)c(O)cc(O)c2-c1cc(ccc1OC)C=1Oc2c(C(=O)C=1)c(O)cc(OC)c2</t>
  </si>
  <si>
    <t>N378</t>
  </si>
  <si>
    <t>Brc1[nH]c2c(cccc2)c1CC1N(C)C(=O)C(NC(=O)C(CC(=CC(CC(OC(=O)CC(NC1=O)c1ccc(O)cc1)C)C)C)C)C</t>
  </si>
  <si>
    <t>N379</t>
  </si>
  <si>
    <t>O1C23N(c4cc(OC)c(OC)cc4C24CC1N1CC(C(CC13)C4(C(OC)=O)COC(=O)c1cc(OC)c(OC)c(OC)c1)=CC)C</t>
  </si>
  <si>
    <t>N380</t>
  </si>
  <si>
    <t>O(C(=O)C12C3N(CC(C1)CC3CC)CCc1c2[nH]c2c1cccc2)C</t>
  </si>
  <si>
    <t>N381</t>
  </si>
  <si>
    <t>O1C(C2(C3(OC3C1=O)C1(C(CC2)C2(C(CC1OC(=O)C)C(C)(C)C(=O)C=C2)C)C)C)c1ccoc1</t>
  </si>
  <si>
    <t>N382</t>
  </si>
  <si>
    <t>O=CN[C@@]1([C@@H]2[C@H]3[C@H](CC1)[C@H](C[C@@H]1[C@@H]3[C@H](CC2)[C@@](C#N)(C)[C@@H](C1)C)C)C</t>
  </si>
  <si>
    <t>N383</t>
  </si>
  <si>
    <t>O1[C@H](COC(=O)CC2(O)C=CC(=O)C=C2)[C@@H](O)[C@H](OC(=O)Cc2ccccc2)[C@@H](OC(=O)Cc2ccccc2)[C@@H]1OC(=O)CC1(O)C=CC(=O)C=C1</t>
  </si>
  <si>
    <t>N384</t>
  </si>
  <si>
    <t>O1C2C(C(=C)C1=O)C(O)C=C(CCC(O)C(=C2)C)C</t>
  </si>
  <si>
    <t>N385</t>
  </si>
  <si>
    <t>O1C2C(C(=C)C1=O)C(O)C=C(CCC(O)C(C2)=C)C</t>
  </si>
  <si>
    <t>N386</t>
  </si>
  <si>
    <t>[nH]1c2c(c3c1cccc3)ccnc2C</t>
  </si>
  <si>
    <t>N387</t>
  </si>
  <si>
    <t>O(c1cc(OC)c(OC)cc1CC1N(CCc2c1cc(O)c(OC)c2)C)c1cc2c(cc1OC)CCN(C)C2Cc1cc(O)c(OC)cc1</t>
  </si>
  <si>
    <t>N388</t>
  </si>
  <si>
    <t>O(c1cc(ccc1OC)CC1N(CCc2c1cc(OC)c(OC)c2)C)c1ccc(cc1)CC1N(CCc2c1cc(O)c(OC)c2)C</t>
  </si>
  <si>
    <t>N389</t>
  </si>
  <si>
    <t>O1c2c3C(N(CCc3cc(OC)c2OC)C)Cc2ccc(Oc3c4C(N(CCc4cc(OC)c3OC)C)Cc3ccc1cc3)cc2</t>
  </si>
  <si>
    <t>N391</t>
  </si>
  <si>
    <t>O1c2cc3c(nccc3cc2OC)Cc2ccc(COc3c(O)c4C(N(CCc4cc3OC)C)Cc3cc1c(O)cc3)cc2</t>
  </si>
  <si>
    <t>N392</t>
  </si>
  <si>
    <t>O1c2cc(CC3N(CCc4c3c(O)c(OCc3ccc(Cc5nccc6cc(OC)c1cc56)cc3)c(OC)c4)C)ccc2OC</t>
  </si>
  <si>
    <t>N393</t>
  </si>
  <si>
    <t>O(C)c1cc2c(c(O)c1CC=C(C)C)c(O)c1c(CC(O)(CC1=O)C)c2</t>
  </si>
  <si>
    <t>N394</t>
  </si>
  <si>
    <t>O(C(=O)C=Cc1ccc(O)cc1)C1C(C2CCC3(C(CCC4(C5C(CCC34C)(CCC5C(C)=C)C(O)=O)C)[C@]2(CC1O)C)C)(C)C</t>
  </si>
  <si>
    <t>N395</t>
  </si>
  <si>
    <t>O1O[C@]2(C3=C([C@@H](O)[C@@]1(CC2)C(C)C)[C@@H](CC3=O)C)C</t>
  </si>
  <si>
    <t>N396</t>
  </si>
  <si>
    <t>O1c2c(C=CC1(C)C)c(OC)c1c(OC(=O)C=C1)c2C(C=C)(C)C</t>
  </si>
  <si>
    <t>N398</t>
  </si>
  <si>
    <t>O[C@@]1(CCC=C(CC[C@H](C=C1)C(C)C)C)C</t>
  </si>
  <si>
    <t>N399</t>
  </si>
  <si>
    <t>O(C)c1cc(O)c(-c2c3c(C(=O)c4c(cccc4O)C3=O)c(O)cc2C)c(O)c1C(=O)C</t>
  </si>
  <si>
    <t>N400</t>
  </si>
  <si>
    <t>O1C(=CC(OC)=O)C(=CC1(CC(CC)C=CC(=O)C)CC)CC</t>
  </si>
  <si>
    <t>N401</t>
  </si>
  <si>
    <t>O1c2c(OC1)cc1[C@H]3[C@@H]4N(CCC4=C[C@H](OC(=O)CCC)[C@H]3OC(=O)CCC)Cc1c2</t>
  </si>
  <si>
    <t>N402</t>
  </si>
  <si>
    <t>O1[C@@]23C(CC[C@@]45C[C@@](OC)(CC[C@]24C)C(=C)C5=O)[C@](CCC3)(C)C1=O</t>
  </si>
  <si>
    <t>N403</t>
  </si>
  <si>
    <t>O1C2C(C=3C1CC(C=3C)c1ccoc1)(C)C(CC(O)=O)C1(C(C(C=CC1=O)(C(OC)=O)C)C2O)C</t>
  </si>
  <si>
    <t>N404</t>
  </si>
  <si>
    <t>O1c2c(OC1)cc1[C@H]3[C@@H]4C(CCC4=C[C@H](O)[C@H]3OC(=O)C[C@@H](O)C)Cc1c2</t>
  </si>
  <si>
    <t>N405</t>
  </si>
  <si>
    <t>OC1CC2(C3CC=C4C(CC(O)C(=O)C4(C)C)C3(C)C(=O)CC2(C)C1C(O)(C(=O)C=CC(OC(=O)C)(C)C)C)C</t>
  </si>
  <si>
    <t>N406</t>
  </si>
  <si>
    <t>o1c2c(cc1)C(C1C(C2)C2(C)C(O)(C(O)C1OC(=O)C)C(CCC2=O)(C)C)C(OC)=O</t>
  </si>
  <si>
    <t>N407</t>
  </si>
  <si>
    <t>O(C)c1cc2CC3N(CCc4cc(O)c(OC)cc34)Cc2cc1OC</t>
  </si>
  <si>
    <t>N408</t>
  </si>
  <si>
    <t>O1c2c(C=CC1(C)C)c(OC)cc1c2c(O)c2c(CC(O)(CC2=O)C)c1</t>
  </si>
  <si>
    <t>N409</t>
  </si>
  <si>
    <t>O1c2c(OC1)cc1[C@H]3[C@@H]4N(CCC4=C[C@H](O)[C@H]3OC(=O)C[C@@H](O)C)Cc1c2</t>
  </si>
  <si>
    <t>N410</t>
  </si>
  <si>
    <t>O[C@@H]1CC[C@](O)(C=C[C@@H](CCC1=C)C(C)C)C</t>
  </si>
  <si>
    <t>N411</t>
  </si>
  <si>
    <t>O1c2c3Oc4c1cc1CCN=C(Cc5cc(Oc6ccc(CC7N(CCc(cc2OC)c37)C)cc6)c(O)cc5)c1c4</t>
  </si>
  <si>
    <t>N412</t>
  </si>
  <si>
    <t>O1C23C1C(=O)C(C2(CCC1C3(C)C(OC(=O)C)CC2C(C)(C)C(=O)C=CC12C)C)c1ccoc1</t>
  </si>
  <si>
    <t>N413</t>
  </si>
  <si>
    <t>O(C(=CCCC(=CCC)C)C)c1cc(O)c2c(c1)Cc1c(C2=O)c(O)cc(c1)C</t>
  </si>
  <si>
    <t>N416</t>
  </si>
  <si>
    <t>o1c2c(cc1)C(C1[C@H](C2)[C@]2(C)[C@@](O)(CC1)C(C[C@H](CC(=O)C)C2=COC(=O)C)(C)C)=C</t>
  </si>
  <si>
    <t>N417</t>
  </si>
  <si>
    <t>O(C(=O)C(CC)C)C1(c2c(c(C)c(C(OC)=O)c(O)c2)C(=O)c2c1cccc2O)c1ccc2c(c1O)C(=O)c1c(cc(O)c(C(OC)=O)c1C)C2=O</t>
  </si>
  <si>
    <t>N418</t>
  </si>
  <si>
    <t>O1c2cc(ccc2OC(CO)C1c1cc(OC)c(O)cc1)C=1Oc2c(C(=O)C=1O)c(O)cc(O)c2</t>
  </si>
  <si>
    <t>N419</t>
  </si>
  <si>
    <t>O(C)c1cc2c(c(O)c1CC=C(CCC=C(C)C)C)c(O)c1c(CC(O)(CC1=O)C)c2</t>
  </si>
  <si>
    <t>N420</t>
  </si>
  <si>
    <t>O1c2c([C@@H]3[C@H](CC[C@@H](C3)C)C1(C)C)c(O)cc(c2)C=Cc1ccccc1</t>
  </si>
  <si>
    <t>N422</t>
  </si>
  <si>
    <t>Oc1cc(cc(O)c1[C@H]1C[C@H](CC[C@@H]1C(C)C)C)C=Cc1ccccc1O</t>
  </si>
  <si>
    <t>N424</t>
  </si>
  <si>
    <t>O1OC(CC2C(C)(C)C(=O)C=CC12C)C(=CCO)C</t>
  </si>
  <si>
    <t>N425</t>
  </si>
  <si>
    <t>OC1=C(CC=C(C)C)C(=O)c2c(cc3c(c2O)c(O)cc(C)c3O)C1(CC=C(C)C)CC=C(C)C</t>
  </si>
  <si>
    <t>N428</t>
  </si>
  <si>
    <t>O=C1c2c(-c3nccc4c3c1ncc4)cccc2</t>
  </si>
  <si>
    <t>N429</t>
  </si>
  <si>
    <t>ClC1=C(C)C(=O)C(OC)=CC1=O</t>
  </si>
  <si>
    <t>N430</t>
  </si>
  <si>
    <t>O[C@H]1[C@H](O)C[C@]2([C@@H](CC[C@@]3([C@@H]2CC=C2[C@@H]4[C@@](O)(C)[C@@H](CC[C@@]4(CC[C@]23C)C(O)=O)C)C)C1(C)C)C</t>
  </si>
  <si>
    <t>N431</t>
  </si>
  <si>
    <t>O1[C@@H]2[C@@H]3[C@@](CC[C@H]2C(=C)C1=O)(C=CC(=O)C3=C)C</t>
  </si>
  <si>
    <t>N432</t>
  </si>
  <si>
    <t>O1C(C1(C)C)C1OC(OC(=O)C)C(C1)C1CC=C2C1(CCC1C2(C)C(OC(=O)C)CC2C(C)(C)C(=O)C=CC12C)C</t>
  </si>
  <si>
    <t>N434</t>
  </si>
  <si>
    <t>O(CC=C(C)C)c1cc(O)c2c(c1)Cc1c(C2=O)c(O)cc(c1)C</t>
  </si>
  <si>
    <t>N435</t>
  </si>
  <si>
    <t>O1C=C(C(=O)c2c1cc(O)cc2O)c1ccc(O)cc1</t>
  </si>
  <si>
    <t>N436</t>
  </si>
  <si>
    <t>BrC1=CC2(C=C(Br)C1=O)C1=C(NCC2)C(=O)c2[nH]cc3CCN=C1c23</t>
  </si>
  <si>
    <t>N437</t>
  </si>
  <si>
    <t>o1c2c(cc1)C(=O)[C@H]1[C@H](C2)[C@]2(C)[C@@](O)(CC1)C(C)(C)[C@H](OC(=O)C)[C@H](OC(=O)C)[C@@H]2OC(=O)C</t>
  </si>
  <si>
    <t>N438</t>
  </si>
  <si>
    <t>O1CC23C4C5(C(CC2OC(=O)C(O)C3(O)C(=C)C(O)C14O)C(=CC(O)C5O)C)C</t>
  </si>
  <si>
    <t>N439</t>
  </si>
  <si>
    <t>O(C(=O)C1N(CCC1)C(=O)C(CC(CCCC)C)C)C(C(CC)C)C(OC(C(CC)C)C(O)=O)=O</t>
  </si>
  <si>
    <t>N440</t>
  </si>
  <si>
    <t>O1c2c(C(=O)C=C1c1ccc(O)cc1)c(O)cc(O)c2-c1cc(ccc1OC)C=1Oc2c(C(=O)C=1)c(O)cc(OC)c2</t>
  </si>
  <si>
    <t>N441</t>
  </si>
  <si>
    <t>O(C)c1c2c(cc(OC)c1-c1c3c(c(OC)cc(c3)C)c(OC)cc1)C[C@@H](N(C)[C@@H]2C)C</t>
  </si>
  <si>
    <t>N442</t>
  </si>
  <si>
    <t>OC1CCC2(C(CCC3=C2CCC2(C4CC(CCC4(CCC23C)C)(C(O)=O)C)C)C1(C)C)C</t>
  </si>
  <si>
    <t>N443</t>
  </si>
  <si>
    <t>Oc1c(O)cc(cc1O)C(OC)=O</t>
  </si>
  <si>
    <t>N444</t>
  </si>
  <si>
    <t>O1[C@@]23C(CC[C@@]45C[C@@](O)(CC[C@]24C)C(=C)C5=O)[C@](CCC3)(C)C1=O</t>
  </si>
  <si>
    <t>N445</t>
  </si>
  <si>
    <t>O(C)c1cc(ccc1OC)C(OC(=O)C=Cc1ccccc1)CNC(=O)C=Cc1ccccc1</t>
  </si>
  <si>
    <t>N446</t>
  </si>
  <si>
    <t>O1C(C(C)C)C(=O)N(C)C(Cc2ccccc2)C(OC(C(C)C)C(=O)N(C)C(Cc2ccccc2)C(OC(C(C)C)C(=O)N(C)C(Cc2ccccc2)C1=O)=O)=O</t>
  </si>
  <si>
    <t>N447</t>
  </si>
  <si>
    <t>O1c2c(c(CC=C(C)C)c(CC=C(CCC=C(C)C)C)c(O)c2O)C(=O)c2c1cc(O)cc2O</t>
  </si>
  <si>
    <t>N448</t>
  </si>
  <si>
    <t>O1c2c(OC1)cc1c(C3C4N(CCC4=CC(O)C3O)C1)c2</t>
  </si>
  <si>
    <t>N449</t>
  </si>
  <si>
    <t>o1c2c(cc1)[C@@H](C1[C@H](C2)[C@]2(CCCC(C)(C)[C@]2(O)C[C@@H]1O)C)C</t>
  </si>
  <si>
    <t>N450</t>
  </si>
  <si>
    <t>O1c2c(C(=O)CC1c1ccc(O)cc1OC)c(O)cc(O)c2CC(C(C)=C)CC=C(C)C</t>
  </si>
  <si>
    <t>N451</t>
  </si>
  <si>
    <t>O1c2c(C(=O)C=C1c1ccc(O)cc1OC)c(O)cc(O)c2CC(C(C)=C)CC=C(C)C</t>
  </si>
  <si>
    <t>N452</t>
  </si>
  <si>
    <t>O1[C@@H](O[C@H]([C@@H](Oc2c(OC)cc(cc2OC)CCCO)CO)c2cc(OC)c(O)cc2)[C@H](O)[C@H](O)C(O)C1CO</t>
  </si>
  <si>
    <t>N453</t>
  </si>
  <si>
    <t>O1[C@@H](C)[C@@H](O)[C@@H](O)C(O)C1Oc1cc2OC(CC(=O)c2c(O)c1O)c1cc(O)c(O)cc1</t>
  </si>
  <si>
    <t>N454</t>
  </si>
  <si>
    <t>Oc1cc(O)c(cc1C(=O)C=Cc1cc(CC=C(C)C)c(O)cc1)CC(O)C(C)=C</t>
  </si>
  <si>
    <t>N456</t>
  </si>
  <si>
    <t>O1C=2C3(CC(CC=C(C)C)C(C)(C)C(CC=C(C)C)(C(=O)C=2C(=O)c2cc(O)c(O)cc2)C3=O)CC(CC=C(C)C)C1(C)C</t>
  </si>
  <si>
    <t>N457</t>
  </si>
  <si>
    <t>O1[C@@H](Cc2c(C1=O)c(O)ccc2)[C@@H](NC(=O)[C@@H](O)[C@H]1O[C@@](O)(C)[C@]2(NC(=O)C[C@@H]1N2)C)CC(C)C</t>
  </si>
  <si>
    <t>N460</t>
  </si>
  <si>
    <t>O1[C@@H]2[C@@H]([C@H](CC(=O)C(CC)C)[C@H](OC(=O)C)C(=CCCC(=C2)CO)C=C)C(=C)C1=O</t>
  </si>
  <si>
    <t>N461</t>
  </si>
  <si>
    <t>O(CC1(C2CC3N(CC2=CC)CCC12C3=Nc1c2cccc1)C(OC)=O)C(=O)C</t>
  </si>
  <si>
    <t>N463</t>
  </si>
  <si>
    <t>O1C=2C=C(OC3=CC(=O)C=C(CC1C)C=23)C</t>
  </si>
  <si>
    <t>N464</t>
  </si>
  <si>
    <t>s1c2nc(c1)C(=O)NC(C=1OC(C(N=1)C(=O)NC(c1occ(n1)C(=O)NC2C(CC)C)C(C)C)C)C</t>
  </si>
  <si>
    <t>N465</t>
  </si>
  <si>
    <t>O1c2c(OC1)cc1c(C34C(N(CC3O)C1)CC(OC)C=C4)c2</t>
  </si>
  <si>
    <t>N466</t>
  </si>
  <si>
    <t>O1CC2(C3CC4N(CC3=CC)CCC23C14N(c1c3cc(O)cc1)C)C(OC)=O</t>
  </si>
  <si>
    <t>N467</t>
  </si>
  <si>
    <t>O1c2c3-c4c(cccc4)C(=O)c4nccc(c34)cc2OC1</t>
  </si>
  <si>
    <t>N468</t>
  </si>
  <si>
    <t>O1c2c(C(=O)CC1c1ccc(O)cc1OC)c(OC)cc(O)c2CC(C(C)=C)CC=C(C)C</t>
  </si>
  <si>
    <t>N469</t>
  </si>
  <si>
    <t>O1c2c(C(=O)C=C1c1ccc(O)cc1OC)c(OC)cc(O)c2CC(C(C)=C)CC=C(C)C</t>
  </si>
  <si>
    <t>N470</t>
  </si>
  <si>
    <t>O(C)c1c(O)c(C(=O)C=Cc2ccccc2)c(O)cc1OC</t>
  </si>
  <si>
    <t>N471</t>
  </si>
  <si>
    <t>N(C)(C)C1CC2CCC3C4CCC(C(N(C)C)C)C4(CCC3C2(CC1)C)C</t>
  </si>
  <si>
    <t>N472</t>
  </si>
  <si>
    <t>O1[C@@H]2C([C@@H](O)CC=C(CCC(=C2)COC(=O)C)C=O)C(=C)C1=O</t>
  </si>
  <si>
    <t>N473</t>
  </si>
  <si>
    <t>O(C)C=1C2C(C=CC=C2O)C(c2c3c([C@@H](N[C@H](C3)C)C)c(OC)cc2O)=C(C=1)C</t>
  </si>
  <si>
    <t>N475</t>
  </si>
  <si>
    <t>Oc1c(c2c(cc1O)[C@@]1([C@@H](CC2)C(CCC1)(C)C)C)C(C)C</t>
  </si>
  <si>
    <t>N476</t>
  </si>
  <si>
    <t>Oc1c2c(cc(O)c1C(=CCCC(=CCC)C)C)C(c1c(C2=O)c(O)cc(c1)C)=C1c2c(c(O)c(C(=CCCC(=CCC)C)C)c(O)c2)C(=O)c2c1cc(cc2O)C</t>
  </si>
  <si>
    <t>N477</t>
  </si>
  <si>
    <t>O(C(=O)C1(C2CC3N(C1Cc1c3[nH]c3c1cccc3)CC2=CC)CO)C</t>
  </si>
  <si>
    <t>N478</t>
  </si>
  <si>
    <t>O1C=C(C2C(CN3C(C2)c2[nH]c4c(c2CC3)cccc4)C1C)C(OC)=O</t>
  </si>
  <si>
    <t>N479</t>
  </si>
  <si>
    <t>O1C=C(C2C(CN3C(C2)=C2N=C4C(=C2C=C3)C=CC=C4)C1C)C(OC)=O</t>
  </si>
  <si>
    <t>N480</t>
  </si>
  <si>
    <t>Oc1c2c(N(c3c(c(ccc3O)CCC=C(C)C)C2=O)C)cc(O)c1CCC=C(C)C</t>
  </si>
  <si>
    <t>N481</t>
  </si>
  <si>
    <t>O1c2c(C(=O)CC1c1ccc(O)cc1O)c(O)cc(O)c2CC(C(C)=C)CC=C(C)C</t>
  </si>
  <si>
    <t>N482</t>
  </si>
  <si>
    <t>O1c2c(C(=O)C=C1c1ccc(O)cc1O)c(O)cc(O)c2CC(C(C)=C)CC=C(C)C</t>
  </si>
  <si>
    <t>N483</t>
  </si>
  <si>
    <t>N1=C2N(c3c(C=C2c2c1cccc2)cccc3)C</t>
  </si>
  <si>
    <t>N484</t>
  </si>
  <si>
    <t>O1c2c3C(CC1(C)C)c1c(CCc3cc(O)c2C)c(O)c(OC)cc1</t>
  </si>
  <si>
    <t>N485</t>
  </si>
  <si>
    <t>O1C2C(CC(O)C(OC(=O)C(=CC)C)(C34OOC(C23)(C=C4)C)C)C(=C)C1=O</t>
  </si>
  <si>
    <t>N486</t>
  </si>
  <si>
    <t>O1c2c(C=CC1=O)c(OCC=C(C)C)c1c(occ1)c2</t>
  </si>
  <si>
    <t>N487</t>
  </si>
  <si>
    <t>OC1=CC(=O)C(c2c1c(O)c1c(c2)c(CC=C(C)C)c(cc1O)C)(CC=C(C)C)CC=C(C)C</t>
  </si>
  <si>
    <t>N488</t>
  </si>
  <si>
    <t>O1c2c3c(CC(=O)c4c(CCN(C3)C)cc3OCOc3c4)ccc2OC1</t>
  </si>
  <si>
    <t>N489</t>
  </si>
  <si>
    <t>O(C(=O)C=1C2CC3N(CC2=CC)CCC23C=1Nc1c2cccc1)C</t>
  </si>
  <si>
    <t>N490</t>
  </si>
  <si>
    <t>O1[C@@H]2[C@@H]([C@@H](CC(=CCCC(=C2)COC(=O)C)C=O)CC(=O)C(CC)C)C(=C)C1=O</t>
  </si>
  <si>
    <t>N491</t>
  </si>
  <si>
    <t>o1c2c(cc1)C(C1C(C2)C2(C)C(O)(C(OC(=O)C)C1OC(=O)C)C(CCC2=O)(C)C)=C</t>
  </si>
  <si>
    <t>N492</t>
  </si>
  <si>
    <t>O(CC=C(C)C)c1cc(O)c2c(c1)C(c1c(C2=O)c(O)cc(c1)C)C1c2c(c(O)c(CC=C(CCC=C(C)C)C)c(O)c2)C(=O)c2c1cc(cc2O)C</t>
  </si>
  <si>
    <t>N495</t>
  </si>
  <si>
    <t>o1c2c(cc1C(=O)C)C(=O)c1c(c(OC)c(OC)cc1)C2=O</t>
  </si>
  <si>
    <t>N496</t>
  </si>
  <si>
    <t>O1O[C@@H](C[C@]1(CC(OC)=O)C)CCCCCCCCCCCCCCCC</t>
  </si>
  <si>
    <t>N498</t>
  </si>
  <si>
    <t>O1C[C@@]2([C@@H]([C@@H](O)[C@H](C(C(OC)=O)=C)[C@@H](OC(=O)C(CO)=C)C2)C(=C)C1=O)C=C</t>
  </si>
  <si>
    <t>N499</t>
  </si>
  <si>
    <t>O1[C@H]2[C@@H]([C@@H](OC(=O)C(CO)=C)C[C@](C=C)(COC(=O)C)[C@@H]2C(C(=O)C)=C)C(=C)C1=O</t>
  </si>
  <si>
    <t>N500</t>
  </si>
  <si>
    <t>O1[C@H]2CC[C@]1(C)[C@@H](Cc1c3Oc4c(C(=O)c3c(O)cc1OC)c(O)ccc4O)C2(C)C</t>
  </si>
  <si>
    <t>N501</t>
  </si>
  <si>
    <t>O1c2c(C(=O)c3c1cc(O)c(CC=C(CCC=C(C)C)C)c3O)c(O)ccc2O</t>
  </si>
  <si>
    <t>N504</t>
  </si>
  <si>
    <t>O1[C@H]2[C@@H]([C@@H](OC(=O)C(CO)=C)CC(=CCCC(=C2)C=O)COC(=O)C)C(=C)C1=O</t>
  </si>
  <si>
    <t>N505</t>
  </si>
  <si>
    <t>O1[C@H]2C([C@@H](OC(=O)C(CO)=C)C[C@](C=C)(COC(=O)C)C2C(C(=O)C)=C)C(=C)C1=O</t>
  </si>
  <si>
    <t>N506</t>
  </si>
  <si>
    <t>O1[C@H]2[C@@H]([C@@H](OC(=O)C(CO)=C)CC(=CCCC(=C2)C(=O)C)COC(=O)C)C(=C)C1=O</t>
  </si>
  <si>
    <t>N507</t>
  </si>
  <si>
    <t>O1c2c(C(=O)c3c1c(O)ccc3O)c(O)cc(O)c2CC=C(CCC=C(C)C)C</t>
  </si>
  <si>
    <t>N508</t>
  </si>
  <si>
    <t>O1c2c(C=CC1(CCC=C(C)C)C)c(O)c1c(Oc3c(C1=O)c(O)ccc3O)c2</t>
  </si>
  <si>
    <t>N509</t>
  </si>
  <si>
    <t>o1c2nc3c(cc(OC)c(OC)c3)c(OC)c2cc1</t>
  </si>
  <si>
    <t>N511</t>
  </si>
  <si>
    <t>O1c2c(OC1)c(O)c1nc3occc3c(OC)c1c2CC=C(C)C</t>
  </si>
  <si>
    <t>N513</t>
  </si>
  <si>
    <t>O1c2c(OC1)cc1[C@H]3[C@@H]4N(CCC4=C[C@H](O)[C@H]3OC(=O)C)Cc1c2</t>
  </si>
  <si>
    <t>N515</t>
  </si>
  <si>
    <t>O(C)c1c2-c3c4C(NCCc4cc(OC)c3O)Cc2ccc1OC</t>
  </si>
  <si>
    <t>N516</t>
  </si>
  <si>
    <t>o1c2c(cc1)C(=O)C1[C@H](C2)[C@]2(C)[C@@](O)(C[C@@H]1OC(=O)C)C(CCC2=COC(=O)C)(C)C</t>
  </si>
  <si>
    <t>N518</t>
  </si>
  <si>
    <t>O1C(C2(C3(OC3C1=O)C1(C(CC2)C2(C(CC1O)C(C)(C)C(=O)C=C2)C)C)C)c1ccoc1</t>
  </si>
  <si>
    <t>N519</t>
  </si>
  <si>
    <t>O1c2c(Oc3c(c(cc(O)c3C=O)C)C1=O)cc(OC)c(C(=O)C=C(C)C)c2C</t>
  </si>
  <si>
    <t>N520</t>
  </si>
  <si>
    <t>O(C)C1=C2C3NCCC2(CC(O)C1O)c1c(ccc(OC)c1O)C3O</t>
  </si>
  <si>
    <t>N521</t>
  </si>
  <si>
    <t>Oc1cc(ccc1O)C(O)=C1C(=O)C2(CC=C(C)C)C(CCC=C(C)C)(C)C(CC(CC=C(C)C)(C2=O)C1=O)CC=C(C)C</t>
  </si>
  <si>
    <t>N522</t>
  </si>
  <si>
    <t>O1C(COC(=O)c2cc(O)c(O)c(O)c2)C(O)C(O)C(O)C1Oc1cc(OC)c(OC)c(OC)c1</t>
  </si>
  <si>
    <t>N523</t>
  </si>
  <si>
    <t>O1c2c(c(CC=C(CCC=C(C)C)C)c(OC)c(O)c2)C(=O)c2c1cc(O)c(CC=C(CO)C)c2O</t>
  </si>
  <si>
    <t>N524</t>
  </si>
  <si>
    <t>O1c2c(c(O)c(cc2)CC=C(C)C)C(=O)CC1c1ccc(O)cc1</t>
  </si>
  <si>
    <t>N525</t>
  </si>
  <si>
    <t>O1[C@H](C(O)C(O)[C@H](O)C1CO)C1CC2=CCC3C4CCC(C(CC[C@H](C(C)C)CC)C)[C@]4(CCC3[C@]2(CC1)C)C</t>
  </si>
  <si>
    <t>N526</t>
  </si>
  <si>
    <t>O1c2c3CCN(C(Cc4ccc(Oc5cc(C[C@@H]6N(CCc7c6cc1c(OC)c7OC)C)ccc5O)cc4)c3cc(OC)c2OC)C</t>
  </si>
  <si>
    <t>N527</t>
  </si>
  <si>
    <t>Brc1cc([nH]c1)C(=O)NCCC=C1N=C(NC1=O)N</t>
  </si>
  <si>
    <t>N528</t>
  </si>
  <si>
    <t>O1C2=CC(=O)C1(CC(OC(=O)C(C)=C)C1C(OC(=O)C1=C)C=C2CO)C</t>
  </si>
  <si>
    <t>N529</t>
  </si>
  <si>
    <t>O1[C@H](CC)[C@](O)(C)[C@H](O)[C@H](N(C[C@@H](C[C@](O)(C)[C@H](O[C@@H]2O[C@@H](C[C@H](N(Cc3ccc(cc3)-c3nnn(c3)CCCCCCCCCC(=O)NO)C)[C@H]2O)C)[C@@H](C)[C@H](O[C@@H]2O[C@@H](C)[C@H](O)[C@](OC)(C2)C)[C@@H](C)C1=O)C)C)C</t>
  </si>
  <si>
    <t>N530</t>
  </si>
  <si>
    <t>O1[C@]2([C@@H]3[C@H]([C@@H](C2)CC)[C@H](OO[C@]3(CC)C1=O)CC)CC</t>
  </si>
  <si>
    <t>N531</t>
  </si>
  <si>
    <t>Oc1cc2c(cc1C(C)C)CCC1C(CCCC12C)(C)C</t>
  </si>
  <si>
    <t>N533</t>
  </si>
  <si>
    <t>N(C)[C@@H]1CC2=CCC3C(CCC45C(CCC34)C(N(C5)C)C)C2(CC1)C</t>
  </si>
  <si>
    <t>N534</t>
  </si>
  <si>
    <t>O=C1N2C(=Nc3c1cccc3)c1[nH]c3c(c1C=C2)cccc3</t>
  </si>
  <si>
    <t>N535</t>
  </si>
  <si>
    <t>Brc1c2c([nH]c1)C(=O)NCCC2=C1NC(NC1=O)N</t>
  </si>
  <si>
    <t>N536</t>
  </si>
  <si>
    <t>o1c2c(cc1)C([C@H]1[C@H](C2)[C@]2(C)[C@@](O)([C@@H](OC(=O)C)[C@@H]1OC(=O)C)C(CC[C@@H]2OC(=O)C)(C)C)=C</t>
  </si>
  <si>
    <t>N537</t>
  </si>
  <si>
    <t>O(C(=O)C)C1C2CCC3C4CCC(C(NC)C)C4(CCC3C2(CCC1NC(=O)C(=CC)C)C)C</t>
  </si>
  <si>
    <t>N538</t>
  </si>
  <si>
    <t>O1c2c(C=CC1(C)C)c(O)c(cc2)C(=O)C=Cc1ccc(O)cc1</t>
  </si>
  <si>
    <t>N539</t>
  </si>
  <si>
    <t>O1c2c(C(=O)C(OC)=C1c1ccc(O)cc1)c(O)c1C=CC(Oc1c2)(C)C</t>
  </si>
  <si>
    <t>N540</t>
  </si>
  <si>
    <t>Oc1cc2c(cc1C(C)C)CC[C@@H]1[C@@]2(CCCC1(C)C)C</t>
  </si>
  <si>
    <t>N541</t>
  </si>
  <si>
    <t>O=C1C2CCC3C4CCC(C(N(C)C)C)C4(CCC3C2(CC=C1NC=O)C)C</t>
  </si>
  <si>
    <t>N543</t>
  </si>
  <si>
    <t>O1C(C)C(OC(=O)C)C(OC(=O)C)C(OC(=O)C)C1OC1C(O)C(O)C(OC1OCCCCCCCCCCCCCCCC)COC(=O)C</t>
  </si>
  <si>
    <t>N544</t>
  </si>
  <si>
    <t>O1c2c(C(=O)C=C1c1ccc(OC)cc1)c(O)cc(O)c2-c1cc(ccc1OC)C=1Oc2c(C(=O)C=1)c(O)cc(O)c2</t>
  </si>
  <si>
    <t>N545</t>
  </si>
  <si>
    <t>O1CC=2CC[C@H]3O[C@@]3(C[C@H](OC(=O)C(C)=C)[C@@H]3[C@H](OC(=O)C3=C)C=2)C1O</t>
  </si>
  <si>
    <t>N546</t>
  </si>
  <si>
    <t>O1c2c(C=CC1(C)C)c(O)c1c(Oc3c(cc(OC)c(OC)c3O)C1=O)c2CC=C(C)C</t>
  </si>
  <si>
    <t>N547</t>
  </si>
  <si>
    <t>O=C1CC[C@]2([C@@H](CC[C@@]3([C@@H]2CC[C@@H]2[C@@H]4[C@@](CC[C@]23C)(CC[C@H]4C(C=O)=C)C)C)C1(C)C)C</t>
  </si>
  <si>
    <t>N548</t>
  </si>
  <si>
    <t>OC1(O)CC[C@]2([C@@H](CC[C@@]3([C@@H]2CC[C@@H]2[C@@H]4[C@@](CC[C@]23C)(CC[C@H]4C(C=O)=C)C)C)C1(C)C)C</t>
  </si>
  <si>
    <t>N550</t>
  </si>
  <si>
    <t>[Cl-].OC1C23C(C45C(CC2)C(CCC4)(C[N+](=C5)CCO)C)CC(CC3)C1=C</t>
  </si>
  <si>
    <t>N551</t>
  </si>
  <si>
    <t>O1C(OC(=O)C)C23C(CC(OC(=O)CCC)C=C2C1OC(=O)C)C(CC=C(C=C)C)(C)C(C)C(OC(=O)C=Cc1ccc(O)cc1)C3O</t>
  </si>
  <si>
    <t>N552</t>
  </si>
  <si>
    <t>O1c2c(OC1)c-1c3c(CCNC3Cc3c-1ccc(OC)c3OC)c2OC</t>
  </si>
  <si>
    <t>N553</t>
  </si>
  <si>
    <t>O1c2c(c(OC)c(OC)c(OC)c2)C(=O)C=C1c1cc(OC)c(O)c(OC)c1</t>
  </si>
  <si>
    <t>N554</t>
  </si>
  <si>
    <t>O1c2c(c(O)c(CC=C(CCC=C(C)C)C)c(O)c2)C(=O)c2cc(OC)c(O)cc12</t>
  </si>
  <si>
    <t>N555</t>
  </si>
  <si>
    <t>OCC1N2C3CC(C1CC3c1n(c3c(c1C2)cccc3)C)=CC</t>
  </si>
  <si>
    <t>N556</t>
  </si>
  <si>
    <t>O1C2C([C@@H](OC(=O)C(CO)=C)C[C@@H](C)[C@]3(O[C@](CC3)(C2)C)O)=C(COC(=O)C)C1=O</t>
  </si>
  <si>
    <t>N557</t>
  </si>
  <si>
    <t>O=C1CC[C@]2([C@@H](CCC3=C2CC[C@]2([C@@H]4C[C@](CC[C@@]4(CC[C@@]23C)C)(C(O)=O)C)C)C1(C)C)C</t>
  </si>
  <si>
    <t>N558</t>
  </si>
  <si>
    <t>OC1=CC(=O)c2c(cc3c(c(O)c(CC=C(C)C)c(C)c3CC=C(C)C)c2O)C1CC=C(C)C</t>
  </si>
  <si>
    <t>N559</t>
  </si>
  <si>
    <t>O1c2cc(ccc2OC1)C=CCCCCCCC=CC=CC(=O)NCC(C)C</t>
  </si>
  <si>
    <t>N561</t>
  </si>
  <si>
    <t>O1c2c3C(CC4=C(Oc5c(C4=O)c(O)cc4OC(C=Cc45)(C)C)c3c(O)cc2O)C1(C)C</t>
  </si>
  <si>
    <t>N562</t>
  </si>
  <si>
    <t>Oc1c2c(Cc3c(C2=O)c(O)cc(O)c3CC=C(C)C)c(CC=C(C)C)c(C)c1CC=C(C)C</t>
  </si>
  <si>
    <t>N563</t>
  </si>
  <si>
    <t>O(C(=O)C=1c2c(N(C=3C=1N=C1C=3C=CC=C1)C)cccc2)CC</t>
  </si>
  <si>
    <t>N564</t>
  </si>
  <si>
    <t>O1C2C3C(C)(C(CC(OC)=O)C4(C=5C(OC24)CC(C=5C)c2ccoc2)C)C(=O)C=CC3(C)C1=O</t>
  </si>
  <si>
    <t>N565</t>
  </si>
  <si>
    <t>O1OC2CC3(C1(C(CC3)C(C)C)C(O)C=C2C=O)C</t>
  </si>
  <si>
    <t>N566</t>
  </si>
  <si>
    <t>o1c2c(cc1)C(C1C(C2)C2(C)C(O)(C(OC(=O)C)C1O)C(CCC2OC(=O)C)(C)C)=C</t>
  </si>
  <si>
    <t>N568</t>
  </si>
  <si>
    <t>O1CC(Cc2c1c(OC)c(OC)c(OC)c2)C1=CC(=O)C(OC)=C(OC)C1=O</t>
  </si>
  <si>
    <t>N569</t>
  </si>
  <si>
    <t>O1C2C([C@@H](OC(=O)C(=CC)C)C[C@@H](C)[C@]3(O[C@](CC3)(C2)C)O)=C(COC(=O)C)C1=O</t>
  </si>
  <si>
    <t>N571</t>
  </si>
  <si>
    <t>S1(=O)(=O)C2=C(NCC1)C(=O)c1c(cc3c(c1)C(=O)c1occ4c1[C@]3(CCC4=O)C)C2=O</t>
  </si>
  <si>
    <t>N572</t>
  </si>
  <si>
    <t>O1c2c(c(O)c(CC=C(C)C)c(O)c2CC=C(C)C)C(=O)CC1c1ccc(O)cc1</t>
  </si>
  <si>
    <t>N573</t>
  </si>
  <si>
    <t>O1c2c(C=CC1(C)C)c1Oc3c(cc(OC)c(OC)c3O)C(=O)c1c(O)c2CC=C(C)C</t>
  </si>
  <si>
    <t>N575</t>
  </si>
  <si>
    <t>OC1(CCC(=C(C=O)C)C(CCCO)C1(CCC=C(CCC=C(CCC=C(C)C)C)C)C)C</t>
  </si>
  <si>
    <t>N576</t>
  </si>
  <si>
    <t>O1c2c(C(=O)C=C1c1ccccc1)c(O)cc(OC)c2</t>
  </si>
  <si>
    <t>N577</t>
  </si>
  <si>
    <t>O(C)c1c2-c3c(CC4NCCc(cc1OC)c24)ccc(OC)c3O</t>
  </si>
  <si>
    <t>N578</t>
  </si>
  <si>
    <t>O[C@H]1CC[C@@H]2C(=C[C@H](O)[C@H]3[C@@]4(CC[C@H]([C@@H](CC=CC(O)(C)C)C)[C@@]4(C)[C@H](O)C[C@@]23C)C)C1(C)C</t>
  </si>
  <si>
    <t>N579</t>
  </si>
  <si>
    <t>O=C1[C@@H](O)C[C@@H]2C(=CC[C@@H]3[C@@]2(C)C(=O)C[C@]2(C)[C@@H]([C@@](O)(C(=O)C=CC(O)(C)C)C)[C@H](O)C[C@]23C)C1(C)C</t>
  </si>
  <si>
    <t>N580</t>
  </si>
  <si>
    <t>O1C(C2(C3(OC3C1=O)C1(C(CC2)C2(C(CC1OC(=O)C)C(OC(=O)C=C2)(C)C)C)C)C)c1ccoc1</t>
  </si>
  <si>
    <t>N581</t>
  </si>
  <si>
    <t>OC1(c2c(c(C)c(C(OC)=O)c(O)c2)C(=O)c2c1cccc2O)c1ccc2c(c1O)C(=O)c1c(cc(O)c(C(OC)=O)c1C)C2=O</t>
  </si>
  <si>
    <t>N582</t>
  </si>
  <si>
    <t>Oc1cc2c(c(C)c1C(OC)=O)C(=O)c1c(cccc1O)C2=O</t>
  </si>
  <si>
    <t>N583</t>
  </si>
  <si>
    <t>o1c2c(cc1)c(c1c(c2)C2(C)C(O)(CC1)C(C)(C)C(OC(=O)C)CC2OC(=O)C)C</t>
  </si>
  <si>
    <t>N584</t>
  </si>
  <si>
    <t>Oc1c2c(cc(c1)C)C(=O)c1c(C2=O)c(O)cc(O)c1</t>
  </si>
  <si>
    <t>N585</t>
  </si>
  <si>
    <t>O1O[C@@](C[C@]1(CCCCCCCCCCCCCCCC)C)(CC(OC)=O)C</t>
  </si>
  <si>
    <t>N586</t>
  </si>
  <si>
    <t>O1[C@@H](O)C=C([C@@H]2OC(=O)C[C@@]34O[C@H]5CC(=O)C(C)(C)[C@H]([C@H](OC(=O)C)C(OC)=O)[C@]5([C@@H](CC[C@@]23C)C4=C)C)C1=O</t>
  </si>
  <si>
    <t>N588</t>
  </si>
  <si>
    <t>O1c2c(c(CC=C(C)C)c(OC)c(O)c2)C(=O)c2c1cc(O)c(CC=C(C)C)c2O</t>
  </si>
  <si>
    <t>N589</t>
  </si>
  <si>
    <t>O(C)c1c2c(cc(OC)c1C(=O)C=CC)cc(OC)cc2OC</t>
  </si>
  <si>
    <t>N590</t>
  </si>
  <si>
    <t>O1C(C2(C3(OC3C1=O)C1(C(CC2)C2(C(CC1=O)C(C)(C)C(=O)C=C2)C)C)C)c1ccoc1</t>
  </si>
  <si>
    <t>N591</t>
  </si>
  <si>
    <t>O1C(C)[C@@H](O)[C@@H](O)[C@@H](O)C1OC1[C@H](O)[C@@H](O)[C@H](O[C@@H]1O[C@@H]1[C@@H](O)[C@H](O)[C@H](OC1O[C@H](CCCCCCCC[C@@H](O)CC(O)=O)CCCC)CO[C@H]1OC(C)[C@@H](O)[C@H](O)[C@@H]1O)CO</t>
  </si>
  <si>
    <t>N592</t>
  </si>
  <si>
    <t>OC1CCC(O)(C2CC(=CCC12C)C(C)C)C</t>
  </si>
  <si>
    <t>N593</t>
  </si>
  <si>
    <t>O1[C@@H]2[C@]3([C@@H]([C@@](O)(CC[C@@H]3O)C)[C@@H](OC(=O)C(C)C)[C@@H]([C@@H]2OC(=O)C(=CC)C)C(=C)C1=O)C</t>
  </si>
  <si>
    <t>N594</t>
  </si>
  <si>
    <t>O(C)c1cc2CC3[N+]([O-])(CCc4cc(O)c(OC)cc34)Cc2cc1OC</t>
  </si>
  <si>
    <t>N595</t>
  </si>
  <si>
    <t>o1cc(cc1)C1CC=C2[C@@]1(CCC1[C@@]2(C)C(OC(=O)C)[C@@H](OC(=O)C)C2[C@@]1(C=CC(=O)C2(C)C)C)C</t>
  </si>
  <si>
    <t>N596</t>
  </si>
  <si>
    <t>O1c2c3c(CC4N(CCc5cc(OC)c(O)cc45)C3)ccc2OC1</t>
  </si>
  <si>
    <t>N598</t>
  </si>
  <si>
    <t>O(C)c1ccc(cc1)CC(N(C(=O)C(N(C(=O)C(NC(=O)C(N(C(=O)C(CC(CCCCC#C)C)C)C)Cc1ccccc1)C)C)C)C)C(=O)N</t>
  </si>
  <si>
    <t>N600</t>
  </si>
  <si>
    <t>O[C@H]1CC[C@]2([C@@H](CCC3=C2CC[C@]2([C@@H]4C[C@](CC[C@@]4(CC[C@@]23C)C)(C(O)=O)C)C)C1(C)C)C</t>
  </si>
  <si>
    <t>N601</t>
  </si>
  <si>
    <t>O1C2=CC(=O)C1(CC(OC(=O)C(C)=C)C1C(OC(=O)C1=C)C(O)C2=C)C</t>
  </si>
  <si>
    <t>N602</t>
  </si>
  <si>
    <t>O1[C@H]2[C@@H]([C@@H](OC(=O)C(C)=C)C[C@]3(OC(=CC3=O)C(C)[C@@H]2O)C)C(=C)C1=O</t>
  </si>
  <si>
    <t>N603</t>
  </si>
  <si>
    <t>O(C)c1c2c(C[C@@H](N=C2C)C)c(-c2c3c(c(OC)cc(c3)C)c(OC)cc2)c(O)c1</t>
  </si>
  <si>
    <t>N604</t>
  </si>
  <si>
    <t>O(C)c1cc(OC)c2c(C[C@@H](N(C)C2C)C)c1-c1c2c(c(OC)cc(c2)C)c(OC)cc1</t>
  </si>
  <si>
    <t>N605</t>
  </si>
  <si>
    <t>O1[C@H](OC(=O)C)C=2[C@@]3([C@H](C[C@H](OC(=O)C(C)C)C=2)[C@](CC=C(C=C)C)(C)[C@H](C[C@H]3OC(=O)c2ccccc2)C)[C@@H]1OC(=O)C</t>
  </si>
  <si>
    <t>N606</t>
  </si>
  <si>
    <t>O1C=2C([C@@H](OC(=O)C(C)=C)C[C@@H](C=3O[C@](C=2)(C)C(=O)C=3)C)=C(COC(=O)C)C1=O</t>
  </si>
  <si>
    <t>N607</t>
  </si>
  <si>
    <t>N12CC(C3C=4C5N(C=C6C7CC8N(CC7=CC)CCC78C6N(C=4)c4c7cccc4)c4c(C5(C1C3)CC2)cccc4)=CC</t>
  </si>
  <si>
    <t>N608</t>
  </si>
  <si>
    <t>O1c2c3CCN([C@@H](Cc4ccc(Oc5cc(C[C@@H]6N(CCc7cc(O)c(OC)c1c67)C)ccc5O)cc4)c3cc(OC)c2OC)C</t>
  </si>
  <si>
    <t>N609</t>
  </si>
  <si>
    <t>O(C(=O)[C@@H]1[C@H]2N3[C@H](C[C@H](NC3=N[C@@H]1C)CCCCCCCC)CN2)C(CCCCCCCC1N=C2N[C@H](C[C@@H]3N2[C@H](C1)CC3)C)C</t>
  </si>
  <si>
    <t>N610</t>
  </si>
  <si>
    <t>O(C(=O)[C@@H]1[C@H]2N3[C@H](C[C@H](NC3=N[C@@H]1C)CCCCCCCCC)CN2)C(CCCCCCCC1N=C2N[C@H](C[C@@H]3N2[C@H](C1)CC3)C)C</t>
  </si>
  <si>
    <t>N611</t>
  </si>
  <si>
    <t>O1C2C([C@@H](OC(=O)C(C)=C)C[C@H](C)[C@]3(O[C@](CC3)(C2)C)O)=C(COC(=O)C)C1=O</t>
  </si>
  <si>
    <t>N615</t>
  </si>
  <si>
    <t>O(C)c1cc(OC)c2c(C[C@@H](N(C)[C@@H]2C)C)c1-c1c2c(c(OC)cc1)c(OC)ccc2</t>
  </si>
  <si>
    <t>N616</t>
  </si>
  <si>
    <t>O1c2c(C(=O)C(CC=C(C)C)=C1c1ccc(O)cc1O)c(O)cc1OC(C=Cc12)(C)C</t>
  </si>
  <si>
    <t>N617</t>
  </si>
  <si>
    <t>O(C(=O)C1=C2N(CCC2)C(N[C@@H]1CCCCCCCCCOC(=O)[C@@H]1[C@H]2N3[C@H](C[C@H](NC3=N[C@@H]1C)CCCCCCC)CC2)=N)CCCCNC(N)=N</t>
  </si>
  <si>
    <t>N618</t>
  </si>
  <si>
    <t>O(C(=O)C1=C2N(CCC2)C(N[C@@H]1CCCCCCCCCOC(=O)[C@@H]1[C@H]2N3[C@H](C[C@H](NC3=N[C@@H]1C)CCCCCCCC)CC2)=N)CCCCNC(N)=N</t>
  </si>
  <si>
    <t>N619</t>
  </si>
  <si>
    <t>O(C)C1=C2C3(CC(O)C1O)c1c(CC2NCC3)ccc(OC)c1O</t>
  </si>
  <si>
    <t>N620</t>
  </si>
  <si>
    <t>O1[C@]2(N=C3N[C@@]4(O[C@H](C=CCC4)CC)C[C@H]4N3[C@H](CC4)[C@@H]2C(OCCCCCCCCCCCCCCCC(=O)N(CCCCN)CCCN)=O)CCC[C@H]1C</t>
  </si>
  <si>
    <t>N621</t>
  </si>
  <si>
    <t>O1[C@H](CN)[C@@H](O)[C@H](O)[C@@H](O)[C@@H]1OCC(OC(=O)CCCCCCCCCCCCCCCCCCC)COC(=O)CCCCCCCCCCCCCCC</t>
  </si>
  <si>
    <t>N622</t>
  </si>
  <si>
    <t>OC12CC(CCC1(C)C(=O)CCC2C)C(C)=C</t>
  </si>
  <si>
    <t>N623</t>
  </si>
  <si>
    <t>OC1=C(C(C)C)C(=O)C2=C(C1=O)C1(C(C(O)C2C=O)C(CCC1)(C)C)C</t>
  </si>
  <si>
    <t>N625</t>
  </si>
  <si>
    <t>O(C(=O)C)C1C(NCC1O)Cc1ccc(OC)cc1</t>
  </si>
  <si>
    <t>N626</t>
  </si>
  <si>
    <t>O1C(C)C(O)C(OC(=O)C=Cc2ccccc2)C(O)C1OC1C(Oc2c(C1=O)c(O)cc(O)c2)c1cc(O)c(O)cc1</t>
  </si>
  <si>
    <t>N627</t>
  </si>
  <si>
    <t>O1c2c3C(CC4=C(Oc5c(c(O)c(c6OC(C=Cc56)(C)C)CCC=C(C)C)C4=O)c3c(O)cc2O)C1(C)C</t>
  </si>
  <si>
    <t>N628</t>
  </si>
  <si>
    <t>O1C(OC(=O)C)C=2[C@]3([C@@H](C[C@H](OC(=O)C(CC)C)C=2)[C@@](CC=C(C=C)C)(C)[C@@H](C[C@@H]3OC(=O)c2ccccc2)C)C1OC(=O)C</t>
  </si>
  <si>
    <t>N629</t>
  </si>
  <si>
    <t>OC1=C2C(C=C(C(C)C)C1=O)=CC=C1C(CC(CC12C)CC(C)c1cc(O)c(O)cc1)(C)C</t>
  </si>
  <si>
    <t>N630</t>
  </si>
  <si>
    <t>O=C1c2c(c(c3c(c2)C(CCC3)(C)C)C)C(=O)C=C1C(C)C</t>
  </si>
  <si>
    <t>N631</t>
  </si>
  <si>
    <t>O1C2=CC(=O)C=C3C=C(OC(C=C1C)=C23)C</t>
  </si>
  <si>
    <t>N633</t>
  </si>
  <si>
    <t>O=C1C=C[C@@H](O)C[C@]1(O)CC(O)CCCCCCCC=CCCCCCC</t>
  </si>
  <si>
    <t>N634</t>
  </si>
  <si>
    <t>O1C2(O)C=C[C@@H](O)C[C@]2(O)CC1CCCCCCCC=CCCCCCC</t>
  </si>
  <si>
    <t>N635</t>
  </si>
  <si>
    <t>O1C(C)C(OC(=O)C)C(OC(=O)C)C(OC(=O)C)C1OC1C(OC(=O)C)C(O)C(OC1OCCCCCCCCCCCCCCCC)COC(=O)C</t>
  </si>
  <si>
    <t>N636</t>
  </si>
  <si>
    <t>O(C)c1cc(OC)c2c(CC(N=C2C)C)c1-c1c2c(c(OC)cc1C)c(OC)ccc2</t>
  </si>
  <si>
    <t>N638</t>
  </si>
  <si>
    <t>O1c2c3C(CC4=C(Oc5c(c(O)c(c6OC(C=Cc56)(C)C)CC=C(C)C)C4=O)c3c(O)cc2O)C1(C)C</t>
  </si>
  <si>
    <t>N639</t>
  </si>
  <si>
    <t>O(C)c1c2c(cc(O)c1-c1c3c(c(OC)cc1C)c(OC)ccc3)C[C@@H](N[C@@H]2C)C</t>
  </si>
  <si>
    <t>N640</t>
  </si>
  <si>
    <t>O1C2C3C(C4CC(OC(=O)C(C)=C)C5(C(=CCC5c5ccoc5)C4(C)C2O)C)(C)C(=O)C=CC3(C1)C</t>
  </si>
  <si>
    <t>N641</t>
  </si>
  <si>
    <t>OC=1c2c(cccc2)C(=O)C(=O)C=1CC=C(C)C</t>
  </si>
  <si>
    <t>N642</t>
  </si>
  <si>
    <t>O(C(=O)C)C12C(C=C(C)C(=O)C(OC(=O)C)CC(OC(=O)C)C(CC=C(C)C1OC(=O)C)(C)C)C(OC(=O)c1ccccc1)C(C)C2OC(=O)C</t>
  </si>
  <si>
    <t>N643</t>
  </si>
  <si>
    <t>O1c2c(OC1)cc1c(c3N(Cc4cc(OC)c(OC)cc4-c3cc1)C)c2</t>
  </si>
  <si>
    <t>N645</t>
  </si>
  <si>
    <t>O(C)c1c2c(CC(NC2C)C)c(-c2c3c(c(OC)cc2C)c(OC)ccc3)c(O)c1</t>
  </si>
  <si>
    <t>N646</t>
  </si>
  <si>
    <t>O(C)c1cc2c3c([nH]c2cc1)C1(C2N(CC(C1)CC2CC)CC3)C(OC)=O</t>
  </si>
  <si>
    <t>N647</t>
  </si>
  <si>
    <t>O1c2c(-c3c(ccc(c3)C)C1(C)C)c(O)c(C(CC1(CCC(=CC1)C)C(C)C)=C)c(c2)CCCCC</t>
  </si>
  <si>
    <t>N648</t>
  </si>
  <si>
    <t>O1CC1C(=CC[C@@H]1[C@@]2(C(CC[C@]13OC3)C(CCC2)(C)C)C)C(OC)=O</t>
  </si>
  <si>
    <t>N649</t>
  </si>
  <si>
    <t>O=C1[C@@H]2[C@@H]3[C@H](C[C@H]1C)C[C@@H]([C@H]1[C@@H]3[C@H](CC2)C(=O)CC1)C</t>
  </si>
  <si>
    <t>N1</t>
  </si>
  <si>
    <t>ClCCC1C2(OC(=O)C2(NC1=O)C(O)C1CCCC=C1)C</t>
  </si>
  <si>
    <t>N100</t>
  </si>
  <si>
    <t>OC12C=C(C3C4(C1N1C(C4)C=CCCCC1)CN(CC3)CCCCC=CCC2)c1nccc2c1[nH]c1c2cccc1</t>
  </si>
  <si>
    <t>N101</t>
  </si>
  <si>
    <t>O(C)c1cc2C3N(CC(CC)C(C3)CC3NCCc4c3[nH]c3c4cc(O)cc3)CCc2cc1OC</t>
  </si>
  <si>
    <t>N102</t>
  </si>
  <si>
    <t>O(C)c1c2c(cccc2OC)c(-c2ccc3c(c2O)C(NC(C3)C)C)c(c1)CO</t>
  </si>
  <si>
    <t>N103</t>
  </si>
  <si>
    <t>[N+](C1(C2C3C4C(CC2)C([N+]#[C-])(CCC4C(CC3CC1C)C)C)C)#[C-]</t>
  </si>
  <si>
    <t>N104</t>
  </si>
  <si>
    <t>O1CC23C4C5(C(CC2OC(=O)C(OC)C3C(O)C(O)C14C)C(=CC(=O)C5O)C)C</t>
  </si>
  <si>
    <t>N106</t>
  </si>
  <si>
    <t>O=C1C[C@@]2([C@H](CC[C@]34[C@H]2C[C@H](CC3=O)C(C4)=C)C(C)(C)[C@@H]1O)C</t>
  </si>
  <si>
    <t>N107</t>
  </si>
  <si>
    <t>O1[C@@H]2C(CC(=O)[C@H](CCC[C@](O)(C)[C@H]2OC(=O)[C@@H](CC)C)C)C(=C)C1=O</t>
  </si>
  <si>
    <t>N108</t>
  </si>
  <si>
    <t>o1c2c(cc1)C(C1C(C2)C2(C(C(OC(=O)C)C1OC(=O)C)C(CCC2)(C)C)C)C</t>
  </si>
  <si>
    <t>N110</t>
  </si>
  <si>
    <t>O(C)c1ccc2c(N(C3C24C2N(CCCC2(CC3)CC)CC4)C(=O)C)c1O</t>
  </si>
  <si>
    <t>N111</t>
  </si>
  <si>
    <t>[nH]1c2c(cccc2)c(CCN(C)C)c1[C@@H]1n2c([C@@H]3[C@H]1C(CC(=C3)C)(C)C)c(c1c2cccc1)CCN(C)C</t>
  </si>
  <si>
    <t>N112</t>
  </si>
  <si>
    <t>O1c2c(C=CC1(C)C)c(O)c1c(OC3=C(C(Oc4cc(O)c(O)cc34)C=C(C)C)C1=O)c2CC=C(C)C</t>
  </si>
  <si>
    <t>N113</t>
  </si>
  <si>
    <t>O1[C@H](CC=C[C@H](O)[C@@H](O)[C@@H](O)CC=Cc2c(C1=O)c(O)cc(OC)c2)C</t>
  </si>
  <si>
    <t>N114</t>
  </si>
  <si>
    <t>O1CC23C4C1(C(OC)=O)C(O)C(O)C2C1(C(CC3OC(=O)C4OC(=O)CC(C)C)C(C)=C(O)C(=O)C1)C</t>
  </si>
  <si>
    <t>N115</t>
  </si>
  <si>
    <t>O1CC23C4C1(C(OC)=O)C(O)C(O)C2C1(C(CC3OC(=O)C4OC(=O)C)C(C)=C(O)C(=O)C1)C</t>
  </si>
  <si>
    <t>N116</t>
  </si>
  <si>
    <t>O1C2=CC(=O)C=C3C=C(NC(C=C1C)=C23)C</t>
  </si>
  <si>
    <t>N117</t>
  </si>
  <si>
    <t>N1C[C@H](CC[C@@H]1[C@@H](C)[C@H]1CC[C@H]2[C@H]3[C@H](CC[C@]12C)[C@@]1(C(C[C@@H](N)CC1)=CC3)C)C</t>
  </si>
  <si>
    <t>N118</t>
  </si>
  <si>
    <t>OC=1C(=O)C=C2C(=CC=C3[C@]4(CC[C@@]5([C@@H](CC(CC5)=C)[C@@]4(CC[C@@]23C)C)C(OC)=O)C)C=1C</t>
  </si>
  <si>
    <t>N119</t>
  </si>
  <si>
    <t>O1c2c-3c(cc(O)c2O)C(Oc2c-3c(cc(O)c2O)C1=O)=O</t>
  </si>
  <si>
    <t>N12</t>
  </si>
  <si>
    <t>O1c2c(C(=O)C1=Cc1cc(OC)c(O)cc1)c(O)cc(O)c2</t>
  </si>
  <si>
    <t>N120</t>
  </si>
  <si>
    <t>O1C2OC3(OOC24C(CCC(C4CC3)C)C(C)C1=O)C</t>
  </si>
  <si>
    <t>N121</t>
  </si>
  <si>
    <t>O1CC23C4C5(C(CC2OC(=O)C(O)C3(O)C1(C)C(O)C4O)C(=CC(=O)C5O)C)C</t>
  </si>
  <si>
    <t>N122</t>
  </si>
  <si>
    <t>OC1CCC2(C(CCC3(C2CC=C2C4CC(CCC4(CCC23C)C(O)=O)(C)C)C)C1(C)C)C</t>
  </si>
  <si>
    <t>N123</t>
  </si>
  <si>
    <t>O(C)C1=CC(NC1=Cc1[nH]c(C)c(c1)CCCCCCC)=C1N=CC=C1</t>
  </si>
  <si>
    <t>N124</t>
  </si>
  <si>
    <t>O1CC12C1(O)C34OCC(O)(C3C3(C(CC4OC(=O)C1O)C(=CC(=O)C3O)C)C)C2O</t>
  </si>
  <si>
    <t>N126</t>
  </si>
  <si>
    <t>O1CC23C4C5(C(CC2OC(=O)C(OC(=O)CC(C)C)C3C1(C(OC)=O)C(O)C4O)C(=CC(=O)C5O)C)C</t>
  </si>
  <si>
    <t>N127</t>
  </si>
  <si>
    <t>Oc1ccc2[nH]c3C4[N+](CC(=CC)C(C4)CCO)(CCc3c2c1C1n2c3C4N(CCCC4(C1)CC)CCc3c1c2cccc1)C</t>
  </si>
  <si>
    <t>N128</t>
  </si>
  <si>
    <t>O(C)c1cc2c3c([n+](cc2cc1OC)C)c1cc(OC)c(O)cc1cc3</t>
  </si>
  <si>
    <t>N129</t>
  </si>
  <si>
    <t>O1c2c(ccc(O)c2)C(=O)[C@H]([C@H]2[C@@H](Oc3c(ccc(O)c3)C2=O)c2ccc(O)cc2)[C@H]1c1ccc(O)cc1</t>
  </si>
  <si>
    <t>N13</t>
  </si>
  <si>
    <t>BrC1=CC23C4=C(NC(SC2CC1=O)C3)C(=O)c1[nH]cc2CCN=C4c12</t>
  </si>
  <si>
    <t>N130</t>
  </si>
  <si>
    <t>s1c(ccc1CCOC(=O)C(C#CCCCC)CO)-c1sccc1</t>
  </si>
  <si>
    <t>N131</t>
  </si>
  <si>
    <t>s1c(ccc1CCOC(=O)C(C#CCCCCC)CO)-c1sccc1</t>
  </si>
  <si>
    <t>N132</t>
  </si>
  <si>
    <t>OC=1C(=O)C=C2C(=CC=C3C4(CCC5(C(CC(CC5)CO)C4(CCC23C)C)C)C)C=1C</t>
  </si>
  <si>
    <t>N133</t>
  </si>
  <si>
    <t>O=C1NC(C(CC)C)C(=O)N2C(CCCC2)C(=O)NC(CCCCCC(=O)CC)C(=O)NC1Cc1c2c(n(OC)c1)cccc2</t>
  </si>
  <si>
    <t>N134</t>
  </si>
  <si>
    <t>O(C)c1cc2C3N(CC(CC)C(C3)CC3NCCc4c3cc(OC)c(O)c4)CCc2cc1OC</t>
  </si>
  <si>
    <t>N135</t>
  </si>
  <si>
    <t>O(C)c1c2c(cc(c1)C)c(ccc2O)-c1c2c(C(NC(C2)C)C)c(O)cc1O</t>
  </si>
  <si>
    <t>N136</t>
  </si>
  <si>
    <t>O1CC23C4C5(C(CC2OC(=O)C(O)C3C(O)C(O)C14C)C(=CC(=O)C5O)C)C</t>
  </si>
  <si>
    <t>N137</t>
  </si>
  <si>
    <t>[nH]1c2c(c3c1cccc3)c(c1c(ccnc1)c2C)C</t>
  </si>
  <si>
    <t>N138</t>
  </si>
  <si>
    <t>O1c2c(CC(OC(=O)c3cc(O)c(O)c(O)c3)C1c1cc(O)c(O)c(O)c1)c(O)cc(O)c2</t>
  </si>
  <si>
    <t>N139</t>
  </si>
  <si>
    <t>[nH]1c2c(cccc2)c(CCNC)c1C=C[C@]1(n2c([C@H](C1)C=C(C)C)c(c1c2cccc1)CCN(C)C)C</t>
  </si>
  <si>
    <t>N140</t>
  </si>
  <si>
    <t>O1C2CC(=O)N3C4C5(CC(N6C5CC(C24)C(=CC1)C6)C1=CC2C4CC5N(CC4=CCO)CCC45C2N(c2c4cccc2)C1=O)c1c3cccc1</t>
  </si>
  <si>
    <t>N141</t>
  </si>
  <si>
    <t>O1c2c3C(N(CCc3cc(OC)c2O)C)Cc2cc(Oc3ccc(CC4N(CCc5cc(OC)c1cc45)C)cc3)c(OC)cc2</t>
  </si>
  <si>
    <t>N142</t>
  </si>
  <si>
    <t>O=C1CCC(c2c1cc(cc2)C)C</t>
  </si>
  <si>
    <t>N143</t>
  </si>
  <si>
    <t>[nH]1c2c(cccc2)c(CCN(C)C)c1C=C[C@@]1(n2c([C@@H](C1)C=C(C)C)c(c1c2cccc1)CCN(C)C)C</t>
  </si>
  <si>
    <t>N145</t>
  </si>
  <si>
    <t>[nH]1c2c(cccc2)c(CCN(C)C)c1C=C[C@@]1(n2c([C@H](C1)C=C(C)C)c(c1c2cccc1)CCN(C)C)C</t>
  </si>
  <si>
    <t>N146</t>
  </si>
  <si>
    <t>[nH]1c2c(cccc2)c(CCNC)c1C1n2c(C3C1C(CC(=C3)C)(C)C)c(c1c2cccc1)CCNC</t>
  </si>
  <si>
    <t>N147</t>
  </si>
  <si>
    <t>OC=1C(=O)C=C2C(=CC=C3[C@]4(CC[C@@]5([C@@H](CC(CC5)=C)[C@@]4(CC[C@@]23C)C)C=O)C)C=1C</t>
  </si>
  <si>
    <t>N148</t>
  </si>
  <si>
    <t>O1[C@H](CC)[C@](O)(C)[C@H](O)[C@H](N(C[C@@H](C[C@](O)(C)[C@H](O[C@@H]2O[C@@H](C[C@H](N(Cc3ccc(cc3)-c3nnn(c3)CCCCCCC(=O)NO)C)[C@H]2O)C)[C@@H](C)[C@H](O[C@@H]2O[C@@H](C)[C@H](O)[C@](OC)(C2)C)[C@@H](C)C1=O)C)C)C</t>
  </si>
  <si>
    <t>N149</t>
  </si>
  <si>
    <t>O1CC23C4C5(C(CC2OC(=O)C(O)C3(O)C(=C)C(O)C14O)C(=CC(=O)C5O)C)C</t>
  </si>
  <si>
    <t>N150</t>
  </si>
  <si>
    <t>O1OC23C(=CC1(CC2)C(C)C)CCC1C(CCCC13C)(CO)C</t>
  </si>
  <si>
    <t>N151</t>
  </si>
  <si>
    <t>O=C1N2C3C4(C5N(CC(C(C3C=C1C1N3CC(C6C=7C8N(c9c(C8(C1)C3C6)cccc9)C(=O)CC=7)=CC)C5)=CCO)CC4)c1c2cccc1</t>
  </si>
  <si>
    <t>N152</t>
  </si>
  <si>
    <t>O1CC23C4C5(C(CC2OC(=O)C(OC(=O)C=C(C)C)C3C1(C)C(O)C4O)C(=CC(=O)C5O)C)C</t>
  </si>
  <si>
    <t>N153</t>
  </si>
  <si>
    <t>O1c2c3C(N(CCc3cc(OC)c2O)C)Cc2ccc(Oc3cc(CC4NCCc5cc(OC)c1cc45)ccc3OC)cc2</t>
  </si>
  <si>
    <t>N154</t>
  </si>
  <si>
    <t>OCCc1cc2[n+](cc1CC)ccc1c3c([nH]c12)cccc3</t>
  </si>
  <si>
    <t>N156</t>
  </si>
  <si>
    <t>O1c2c(OC1)cc1c(c3[n+](cc4cc(OC)c(OC)cc4c3cc1)C)c2</t>
  </si>
  <si>
    <t>N157</t>
  </si>
  <si>
    <t>O1c2c(C(=O)C(CC=C(C)C)=C1c1cc(O)c(OC)cc1O)c(O)cc(O)c2</t>
  </si>
  <si>
    <t>N160</t>
  </si>
  <si>
    <t>O1C[C@]23[C@H]4[C@@]5([C@@H]([C@@H](OC(=O)C(=CC)C)[C@H]2OC(=O)C[C@H]3[C@@H](C)[C@@H](O)C14O)C(=CC(=O)[C@H]5O)C)C</t>
  </si>
  <si>
    <t>N161</t>
  </si>
  <si>
    <t>BrC1=CC2(C=C(Br)C1O)C1=C(NCC2)C(=O)c2[nH]cc3CCN=C1c23</t>
  </si>
  <si>
    <t>N163</t>
  </si>
  <si>
    <t>N1=C2C(=C3N(c4c(C=C13)cccc4)C)C=CC=C2</t>
  </si>
  <si>
    <t>N164</t>
  </si>
  <si>
    <t>o1c2c(cc1)C(=O)C1C(C2)C2(C)C(O)(C(OC(=O)C)C1O)C(CCC2=O)(C)C</t>
  </si>
  <si>
    <t>N165</t>
  </si>
  <si>
    <t>[nH]1c2c(CCNC2CC2CC3N(CC2CC)CCc2c3[nH]c3c2cccc3)c2c1cccc2</t>
  </si>
  <si>
    <t>N166</t>
  </si>
  <si>
    <t>O=C(C)C1=C2C3(CC(CC3)C2(C)C)C(CC1)(C)C</t>
  </si>
  <si>
    <t>N167</t>
  </si>
  <si>
    <t>o1c2c(cc1C(C)=C)C(=O)c1c(cccc1)C2=O</t>
  </si>
  <si>
    <t>N168</t>
  </si>
  <si>
    <t>N169</t>
  </si>
  <si>
    <t>O(c1cc(ccc1O)CC1N(CCc2c1cc(O)c(OC)c2)C)c1ccc(cc1)CC1N(CCc2c1cc(O)c(OC)c2)C</t>
  </si>
  <si>
    <t>N171</t>
  </si>
  <si>
    <t>O(C)c1cc(O)c(-c2c3c(C(=O)c4c(ccc([C@@H]5c6c(C(=O)c7c5cccc7O)c(O)cc(C)c6-c5c(O)c(C(=O)C)c(OC)cc5O)c4O)C3=O)c(O)cc2C)c(O)c1C(=O)C</t>
  </si>
  <si>
    <t>N173</t>
  </si>
  <si>
    <t>O1C23C1CC(C2(CC(OC(=O)C)C1C3(C)C(=O)C(O)=C2C(C)(C)C(=O)C=CC12C)C)c1ccoc1</t>
  </si>
  <si>
    <t>N174</t>
  </si>
  <si>
    <t>O1c2c3C(N(CCc3cc(OC)c2OC)C)Cc2cc(Oc3ccc(CC4=NCCc5cc(OC)c1cc45)cc3)c(OC)cc2</t>
  </si>
  <si>
    <t>N175</t>
  </si>
  <si>
    <t>O1c2c3C(N(CCc3cc(OC)c2O)C)Cc2ccc(Oc3cc(CC4N(CCc5cc(OC)c1cc45)C)ccc3OC)cc2</t>
  </si>
  <si>
    <t>N176</t>
  </si>
  <si>
    <t>O1c2c3Oc4c1cc1CCN(C(Cc5cc(Oc6ccc(CC7NCCc(cc2OC)c37)cc6)c(OC)cc5)c1c4)C</t>
  </si>
  <si>
    <t>N177</t>
  </si>
  <si>
    <t>O=C1NCCCN(CCCCN(CCCN(C)C(C1)CCCCCCCCCCCCCCC)C)C</t>
  </si>
  <si>
    <t>N178</t>
  </si>
  <si>
    <t>O1c2c3C(CC4=C(Oc5c(C4=O)c(O)cc(O)c5CC=C(C)C)c3c(O)cc2OC)C1(C)C</t>
  </si>
  <si>
    <t>N179</t>
  </si>
  <si>
    <t>O=C1C2CCC(C3(C1=C(CC3)C)C2(C)C)C</t>
  </si>
  <si>
    <t>N180</t>
  </si>
  <si>
    <t>O1[C@H]2[C@H]([C@H](OC(=O)C([C@H](O)C)=CC)[C@]3([C@@H](C=CC3=O)[C@@H](C2)C)C)C(=C)C1=O</t>
  </si>
  <si>
    <t>N182</t>
  </si>
  <si>
    <t>[n+]1(c2c(c3c4c([nH]c3c1)cccc4)cccc2)C</t>
  </si>
  <si>
    <t>N183</t>
  </si>
  <si>
    <t>o1c2c(cc1)C(C1C(C2)C2(C)C(O)(CC1)C(C)(C)C(OC(=O)C)C(OC(=O)C)C2OC(=O)C)=C</t>
  </si>
  <si>
    <t>N184</t>
  </si>
  <si>
    <t>O=C1N2C3C4(C5N(CC(C(C3C=C1C1N3CC(C6C=7C8N(c9c(C8(C1)C3C6)cccc9)C(=O)CC=7)=CC)C5)=CC)CC4)c1c2cccc1</t>
  </si>
  <si>
    <t>N185</t>
  </si>
  <si>
    <t>O=C1NCCCN(CCCCN(CCCNC(C1)CCCCCCCCCCCCCCC)C)C</t>
  </si>
  <si>
    <t>N186</t>
  </si>
  <si>
    <t>O(C)c1cc(ccc1OC)[C@@H]1c2c(cc(OC)c(OC)c2)C(=O)[C@H](C)[C@H]1C</t>
  </si>
  <si>
    <t>N187</t>
  </si>
  <si>
    <t>O1CC23C(C4(C(CC2)C(=CC(=O)C4O)C)C)C(O)C2OC(=O)C3C12C</t>
  </si>
  <si>
    <t>N189</t>
  </si>
  <si>
    <t>O1CC23C4C5(C(CC2OC(=O)CC3C(O)C(O)C14C)C(=CC(=O)C5O)C)C</t>
  </si>
  <si>
    <t>N190</t>
  </si>
  <si>
    <t>O1c2c3C(N(CCc3cc(O)c2OC)C)Cc2ccc(Oc3cc(CC4N(CCc5cc(OC)c1cc45)C)ccc3OC)cc2</t>
  </si>
  <si>
    <t>N191</t>
  </si>
  <si>
    <t>ClC(C(O)c1[nH]c(nc1)N)CN</t>
  </si>
  <si>
    <t>N192</t>
  </si>
  <si>
    <t>O1CC23C4C5(C(CC2OC(=O)C(O)C3(O)C(C)C(O)C14O)C(=CC(=O)C5O)C)C</t>
  </si>
  <si>
    <t>N193</t>
  </si>
  <si>
    <t>O1c2cc3C(N(CCc3cc2OC)C)Cc2cc(Oc3ccc(CC4N(CCc5c4c1c1OCOc1c5)C)cc3)c(OC)cc2</t>
  </si>
  <si>
    <t>N194</t>
  </si>
  <si>
    <t>OC=1C(=O)C=C2C(=CC=C3C4(CCC5(C(CC(=CC5)C)C4(CCC23C)C)C)C)C=1C</t>
  </si>
  <si>
    <t>N195</t>
  </si>
  <si>
    <t>O(C)c1c2c(CC(N(C)C2C)C)cc(OC)c1-c1c(cc2c(c1O)c(OC)ccc2)C</t>
  </si>
  <si>
    <t>N196</t>
  </si>
  <si>
    <t>o1c2c(cc1)C(C1C(C2)C2(C)C(O)(C(OC(=O)C)C1O)C(CCC2=O)(C)C)=CC(OC)=O</t>
  </si>
  <si>
    <t>N197</t>
  </si>
  <si>
    <t>O1[C@]2(N=C3N[C@@]4(O[C@H](C=CCC4)CC)C[C@H]4N3[C@H](CC4)[C@@H]2C(OCCCCCCCCCCCCCCCC(=O)N(CCCN)C[C@@H](O)CCN)=O)CCC[C@H]1C</t>
  </si>
  <si>
    <t>N198</t>
  </si>
  <si>
    <t>O=C1NCCCN(CCCCNCCCN(C)C(C1)CCCCCCCCCCCCCCC)C</t>
  </si>
  <si>
    <t>N199</t>
  </si>
  <si>
    <t>O(C)c1c2c(CC(N(C)C2C)C)cc(O)c1-c1c(cc2c(c1O)c(OC)ccc2)C</t>
  </si>
  <si>
    <t>N200</t>
  </si>
  <si>
    <t>O(C)c1c2c(CC(N=C2C)C)cc(OC)c1-c1c(cc2c(c1O)c(OC)ccc2)C</t>
  </si>
  <si>
    <t>N201</t>
  </si>
  <si>
    <t>O1C23C(=CC4C(CCC14C)C2(C=O)C)C(=O)c1c(ccc(O)c1)C3=O</t>
  </si>
  <si>
    <t>N202</t>
  </si>
  <si>
    <t>O1c2c(C(=O)C=C1c1ccc(OC)cc1)c(O)cc(OC)c2-c1cc(ccc1O)C=1Oc2c(C(=O)C=1)c(O)cc(OC)c2</t>
  </si>
  <si>
    <t>N203</t>
  </si>
  <si>
    <t>o1c2c(cc1)C(=O)C1C(C2)C2(C)C(O)(CC1)C(C)(C)C(OC(=O)C)CC2OC(=O)C</t>
  </si>
  <si>
    <t>N204</t>
  </si>
  <si>
    <t>O1c2cc(ccc2OC1)[C@@H]1c2c(cc(OC)c(OC)c2)C(=O)[C@@H](C)[C@@H]1C</t>
  </si>
  <si>
    <t>N205</t>
  </si>
  <si>
    <t>O1c2c(C(C=C1c1ccc(OC)cc1)=C)c(O)cc(OC)c2-c1cc(ccc1O)C=1Oc2c(C(=O)C=1)c(O)cc(OC)c2</t>
  </si>
  <si>
    <t>N206</t>
  </si>
  <si>
    <t>O1c2c3C(N(CCc3cc(OC)c2OC)C)Cc2cc(Oc3ccc(CC4N(CCc5cc(OC)c1cc45)C)cc3)c(OC)cc2</t>
  </si>
  <si>
    <t>N207</t>
  </si>
  <si>
    <t>O1C23N4c5c(C2(CC2C6C(C7N(C(C6)c6n(c8c(c6C7)cccc8)C)C)COC12C)CCN1CC(C(CC13)C4C(OC)=O)=CC)cccc5</t>
  </si>
  <si>
    <t>N209</t>
  </si>
  <si>
    <t>Oc1c2c(ccc1)C(=O)C(=CC2=O)C</t>
  </si>
  <si>
    <t>N210</t>
  </si>
  <si>
    <t>N=1C=2C(N(c3c(cccc3)C=2C=2c3c(N(C=4C=2N=C2C=4C=CC=C2)C)cccc3)C)=C2C=1C=CC=C2</t>
  </si>
  <si>
    <t>N211</t>
  </si>
  <si>
    <t>OC=1C(=O)C=C2C(=CC=C3C4(CCC5(C(CC(CC5)=C)C4(CCC23C)C)CO)C)C=1C</t>
  </si>
  <si>
    <t>N212</t>
  </si>
  <si>
    <t>O(C)c1cc(O)c(C(=O)C)c(O)c1-c1c2c(C(=O)c3c(cccc3O)C2=O)c(O)cc1C</t>
  </si>
  <si>
    <t>N213</t>
  </si>
  <si>
    <t>O=C1NCCCN(CCCCN(CCCN(C)C(C1)CCCCCC(O)CCCCCCC)C)C</t>
  </si>
  <si>
    <t>N214</t>
  </si>
  <si>
    <t>O1C([C@@H]2O[C@H](CC2)[C@H]2O[C@H](CC2)[C@]2(OC3(OC(CC(OC)C3C)[C@@H](O)[C@@](OC)([C@@H](OC)C)C)[C@H](C)[C@H]2OC)C)C(C)C(O)C(C)C1(O)C</t>
  </si>
  <si>
    <t>N215</t>
  </si>
  <si>
    <t>O1[C@@](C)([C@H](OC)[C@@H](C)[C@@]12O[C@@H](C[C@H](OC)[C@@H]2C)[C@@H](O)[C@@](OC)([C@@H](OC)C)C)[C@@H]1O[C@@H](CC1)[C@@H]1O[C@H](CC1)[C@H]1O[C@@](O)(C)[C@H](C)[C@@H](O)[C@@H]1C</t>
  </si>
  <si>
    <t>N216</t>
  </si>
  <si>
    <t>O1O[C@@H](C[C@]1(CC(OC)=O)C)CCCCCCCCC(O)=O</t>
  </si>
  <si>
    <t>N217</t>
  </si>
  <si>
    <t>O(C)c1c2N(c3c(cccc3O)C(=O)c2c(O)c(CCC=C(C)C)c1O)C</t>
  </si>
  <si>
    <t>N218</t>
  </si>
  <si>
    <t>O1c2c(C(=O)C=C1c1ccc(O)cc1)c(O)cc(O)c2-c1cc(ccc1OC)C=1Oc2c(C(=O)C=1)c(O)cc(O)c2</t>
  </si>
  <si>
    <t>N219</t>
  </si>
  <si>
    <t>O1c2c(C(C=C1c1ccc(O)cc1)=C)c(O)cc(O)c2-c1cc(ccc1OC)C=1Oc2c(C(=O)C=1)c(O)cc(O)c2</t>
  </si>
  <si>
    <t>N220</t>
  </si>
  <si>
    <t>O(C)C1=CC=2C(=CC1=O)CCNC=2CC1CC2N(CC1CC)CCc1cc(OC)c(OC)cc12</t>
  </si>
  <si>
    <t>N221</t>
  </si>
  <si>
    <t>O1OC23C1(CC[C@H](C2)C(C)C)C1(C(CC3)C(CCC1)(CO)C)C</t>
  </si>
  <si>
    <t>N222</t>
  </si>
  <si>
    <t>O(C)c1cc(ccc1OC)[C@@H]1c2c(cc(OC)c(OC)c2)C(=O)[C@@H](C)[C@@H]1C</t>
  </si>
  <si>
    <t>N223</t>
  </si>
  <si>
    <t>O1c2c([C@@H]3[C@H](CC[C@@H](C3)C)C1(C)C)c(O)cc(c2)C=Cc1ccccc1O</t>
  </si>
  <si>
    <t>N225</t>
  </si>
  <si>
    <t>O=C1NCCCN(CCCCN(CCCNC(C1)CCCCCC(O)CCCCCCCCC)C)C</t>
  </si>
  <si>
    <t>N226</t>
  </si>
  <si>
    <t>O(C)c1cc2c3c([nH]c2cc1C1CC2C(C(N(CC2=CC)C)Cc2c1[nH]c1c2cccc1)C(OC)=O)C1(C2N(CC(C1)CC2CC)CC3)C(OC)=O</t>
  </si>
  <si>
    <t>N228</t>
  </si>
  <si>
    <t>O(c1c2CC3N(CCc4c3c(-c2cc(OC)c1OC)c(OC)c(OC)c4O)C)c1ccc(cc1)CC1N(CCc2c1cc(OC)c(OC)c2O)C</t>
  </si>
  <si>
    <t>N229</t>
  </si>
  <si>
    <t>O(C)c1cc(O)c2c(CC(N(C)C2C)C)c1-c1c2c(c(OC)cc(c2)C)c(O)cc1</t>
  </si>
  <si>
    <t>N230</t>
  </si>
  <si>
    <t>O1O[C@@]23C(=C[C@]1(CC2)C(C)C)CC[C@H]1[C@@](CCC[C@@]13C)(CO)C</t>
  </si>
  <si>
    <t>N231</t>
  </si>
  <si>
    <t>C12C(CC1(C)C)C(CCC=C(CC2)C)=C</t>
  </si>
  <si>
    <t>N232</t>
  </si>
  <si>
    <t>O1c2cc3C(N(CCc3cc2OC)C)Cc2ccc(Oc3c4C(N(CCc4cc(OC)c3O)C)Cc3cc1c(O)cc3)cc2</t>
  </si>
  <si>
    <t>N234</t>
  </si>
  <si>
    <t>O(C)c1cc(O)c2c(CC(N(C)C2C)C)c1-c1c2c(c(OC)cc(c2)C)c(OC)cc1</t>
  </si>
  <si>
    <t>N235</t>
  </si>
  <si>
    <t>Oc1cc2c3c([nH]c2cc1)c(ncc3)CC1CC2N(CC1=CC)CCc1c2[nH]c2c1cccc2</t>
  </si>
  <si>
    <t>N236</t>
  </si>
  <si>
    <t>O1C(=O)C(=CC1O)[C@@H]1CC=C2[C@]1(C[C@@H]1O[C@@]13[C@@]1([C@H]4[C@@H](OC[C@@]4(C=CC1=O)C)[C@@H](OC(=O)c1ccccc1)[C@@]23C)C)C</t>
  </si>
  <si>
    <t>N237</t>
  </si>
  <si>
    <t>O1C=C(C2C(C3N(C(C2)c2n(c4c(c2C3)cccc4)C)C)C1)C=CC12N3c4c(C1CCN1C2CC(C3C(OC)=O)C(C1)=CC)cccc4</t>
  </si>
  <si>
    <t>N238</t>
  </si>
  <si>
    <t>O1c2c3c4c(CCN(c4cc4c3cccc4)C)cc2OC1</t>
  </si>
  <si>
    <t>N239</t>
  </si>
  <si>
    <t>O1C2=C(CC3CC(C=CCC4(OC5=C(CC4CC(O)C13C)C(=CC(=O)C(O)=C5)C)C)(C)C)C(=CC(=O)C(O)=C2)C</t>
  </si>
  <si>
    <t>N240</t>
  </si>
  <si>
    <t>O1c2c3C(N(CCc3cc(OC)c2OC)C)Cc2ccc(Oc3cc(CC4N(CCc5cc(OC)c1cc45)C)ccc3OC)cc2</t>
  </si>
  <si>
    <t>N241</t>
  </si>
  <si>
    <t>O(C)c1c2c(cc(OC)cc2)c2nccc3c2c1N(C)C(=O)C3=O</t>
  </si>
  <si>
    <t>N242</t>
  </si>
  <si>
    <t>O1c2c(CC13C1(C(CCC3C)C(C)(C)C(O)CC1)C)c(O)cc(C=O)c2C=O</t>
  </si>
  <si>
    <t>N243</t>
  </si>
  <si>
    <t>o1c2c(cc1)[C@@H](C1[C@H](C2)[C@]2(C)[C@@](O)(C[C@@H]1O)C(CC[C@@H]2OC(=O)C)(C)C)C</t>
  </si>
  <si>
    <t>N244</t>
  </si>
  <si>
    <t>O1OC(CC(CC)C1CC(OC)=O)(CC(CC)C=CCC)C</t>
  </si>
  <si>
    <t>N245</t>
  </si>
  <si>
    <t>OC=1C(=O)C=C2C(=CC=C3C4(CCC5(C(CC(CC5)(C(O)=O)C)C4(CCC23C)C)C)C)C=1C</t>
  </si>
  <si>
    <t>N246</t>
  </si>
  <si>
    <t>OC=1C(=O)C=C2C(=CC=C3C4(CCC5(C(CC(CC5)(C(OC)=O)C)C4(CCC23C)C)C)C)C=1C</t>
  </si>
  <si>
    <t>N247</t>
  </si>
  <si>
    <t>O1[C@H]2[C@@H](C(C)C1=O)C(OC(=O)C([C@H](O)C)=C)[C@]1(C(C=CC1=O)C(C2)C)C</t>
  </si>
  <si>
    <t>N248</t>
  </si>
  <si>
    <t>O1C(CO)C(O)C(OC2OC(CO)C(O)C(O)C2O)C(OC2OC(C)C(O)C(O)C2O)C1OC1CC2=CCC3C4CC5N6C(CCC(C6)C)C(C5C4(CCC3C2(CC1)C)C)C</t>
  </si>
  <si>
    <t>N249</t>
  </si>
  <si>
    <t>OC=1C(=O)C=C2C(=CC=C3C4(CCC5(C(CC(CC5)=C)C4(CCC23C)C)C)C)C=1C</t>
  </si>
  <si>
    <t>N250</t>
  </si>
  <si>
    <t>O1C2C1C13C(N(CC1)Cc1c3cc3OCOc3c1)CC2OC</t>
  </si>
  <si>
    <t>N251</t>
  </si>
  <si>
    <t>O(C(=O)C=CCCCCC)C1CC2C(NC1C)CCCC2CCCCC(O)CCC</t>
  </si>
  <si>
    <t>N253</t>
  </si>
  <si>
    <t>O(C)c1c2c(cc(c1)C)c(ccc2O)-c1c2c([C@H](N[C@@H](C2)C)C)c(O)cc1O</t>
  </si>
  <si>
    <t>N254</t>
  </si>
  <si>
    <t>O1c2c(C(=O)C=C1c1ccc(O)cc1)c(O)cc(O)c2Oc1ccc(cc1)C=1Oc2c(C(=O)C=1)c(O)cc(O)c2</t>
  </si>
  <si>
    <t>N255</t>
  </si>
  <si>
    <t>Oc1c2c(ccc1[C@@H]1c3c(C(=O)c4c1cccc4O)c(O)cc(c3)C)C(=O)c1c(C2=O)c(O)cc(c1)C</t>
  </si>
  <si>
    <t>N257</t>
  </si>
  <si>
    <t>[nH]1c2c3c(C4CC(CN(C4Cc3c1)C)C)ccc2</t>
  </si>
  <si>
    <t>N259</t>
  </si>
  <si>
    <t>O1C([C@H](CC(C)C1C(CC)C)C)C1=C(O)C(=CN(O)C1=O)c1ccccc1</t>
  </si>
  <si>
    <t>N260</t>
  </si>
  <si>
    <t>O=C(NC1CC2C(N(C1)C)Cc1c3c2cccc3[nH]c1)N(CC)CC</t>
  </si>
  <si>
    <t>N261</t>
  </si>
  <si>
    <t>Oc1ccc2c([nH]c3-c4[n+](cc(C=C)c(CC5N(CCc6c5[nH]c5c6cccc5)C)c4O)CCc23)c1C1N(CCC1)C</t>
  </si>
  <si>
    <t>N262</t>
  </si>
  <si>
    <t>O1c2c3C(N(CCc3cc(OC)c2OC)C)Cc2ccc(Oc3cc(CC4N(CCc5cc(OC)c1cc45)C)ccc3O)cc2</t>
  </si>
  <si>
    <t>N264</t>
  </si>
  <si>
    <t>O(C)c1c2c(CC(NC2C)C)c(-c2c3c(c(O)cc(c3)C)c(OC)cc2)c(O)c1</t>
  </si>
  <si>
    <t>N266</t>
  </si>
  <si>
    <t>O1c2c3C(CC4=C(Oc5c(C4=O)c(O)c4c(OC(C=C4)(C)C)c5CC=C(C)C)c3c(O)cc2O)C1(C)C</t>
  </si>
  <si>
    <t>N267</t>
  </si>
  <si>
    <t>O1[C@@H]2[C@@H]3[C@]([C@H]4CC[C@@]5(C(=CC[C@H]5c5ccoc5)[C@]4(C)[C@@H]2O)C)(C)C(=O)C=C[C@]3(C1)C</t>
  </si>
  <si>
    <t>N268</t>
  </si>
  <si>
    <t>O1c2c3Oc4c1cc1CCN=C(Cc5cc(Oc6ccc(C[C@@H]7NCCc(cc2OC)c37)cc6)c(OC)cc5)c1c4</t>
  </si>
  <si>
    <t>N269</t>
  </si>
  <si>
    <t>Clc1cc2c3c([nH]c2cc1)c[n+](cc3)C</t>
  </si>
  <si>
    <t>N270</t>
  </si>
  <si>
    <t>O1C(CO)C(O)C(OC2OC(CO)C(O)C(O)C2O)C(OC2OC(C)C(O)C(O)C2O)C1OC1CC2=CCC3C4CC5OC6(NCC(CC6)C)C(C5C4(CCC3C2(CC1)C)C)C</t>
  </si>
  <si>
    <t>N272</t>
  </si>
  <si>
    <t>O1[C@H]2[C@]34[C@@H]([C@@H](OC(=O)CC(C)C)C1=O)[C@@](OC3)(C(O)=O)[C@@H](O)[C@H](O)[C@@H]4[C@@]1([C@@H](C2)C(=CC(=O)[C@H]1O)C)C</t>
  </si>
  <si>
    <t>N277</t>
  </si>
  <si>
    <t>O1[C@H]2[C@@H]([C@H](OC(=O)CC(C)C)[C@@H](O)[C@@](O)(C)C(=O)C=C[C@@H](C2)C)C(=C)C1=O</t>
  </si>
  <si>
    <t>N278</t>
  </si>
  <si>
    <t>O1[C@H]2[C@@H]([C@H](O)[C@@H](OC(=O)CC(C)C)[C@@](O)(C)C(=O)C=C[C@@H](C2)C)C(=C)C1=O</t>
  </si>
  <si>
    <t>N279</t>
  </si>
  <si>
    <t>O1C2C(C(=C)C1=O)C(OC(=O)CC(C)C)C(OC(=O)C)C(O)(C)C(=O)C=CC(C2)C</t>
  </si>
  <si>
    <t>N280</t>
  </si>
  <si>
    <t>O1C(OC(=O)C)C23C(CC(OC(=O)C(CC)C)C=C2C1OC(=O)C)C(CC=C(C=C)C)(C)C(CC3O)C</t>
  </si>
  <si>
    <t>N281</t>
  </si>
  <si>
    <t>O(C)c1cc(ccc1OC)[C@@H]1c2c(cc(OC)c(OC)c2)C(=O)[C@@H](C)[C@H]1C</t>
  </si>
  <si>
    <t>N282</t>
  </si>
  <si>
    <t>O1CC23C(C4(C(CC2O)C(=CC(=O)C4O)C)C)C(O)C2OC(=O)C3C12C</t>
  </si>
  <si>
    <t>N283</t>
  </si>
  <si>
    <t>O=C1C2C3C(C2(CC[C@H]3C(C)C)C)C(=C1)C</t>
  </si>
  <si>
    <t>N284</t>
  </si>
  <si>
    <t>O(C)c1cc2c(cc1OC)c[n+]1c(-c3cc(OC)c(O)cc3CC1)c2</t>
  </si>
  <si>
    <t>N285</t>
  </si>
  <si>
    <t>Oc1cc(cc(O)c1C=CC(C)C)C=Cc1ccc(O)cc1O</t>
  </si>
  <si>
    <t>N286</t>
  </si>
  <si>
    <t>O1C(CO)C(OC2OC(C)C(O)C(O)C2O)C(O)C(OC2OC(C)C(O)C(O)C2O)C1OC1CC2=CCC3C4CC5OC6(NCC(CC6)C)C(C5C4(CCC3C2(CC1)C)C)C</t>
  </si>
  <si>
    <t>N287</t>
  </si>
  <si>
    <t>O[C@H]1CC[C@]2([C@@H](C[C@H](O)[C@@H]3[C@@H]2CC=C(C=C)[C@@H]3C)C1(C)C)C</t>
  </si>
  <si>
    <t>N288</t>
  </si>
  <si>
    <t>o1c2c(cc1)C(C1C(C2)C2(C)C(O)(C(CCC2=O)(C)C)C(OC(=O)C)C1)=CC(OC)=O</t>
  </si>
  <si>
    <t>N289</t>
  </si>
  <si>
    <t>O1C(CO)C(O)C(OC2OCC(O)C(O)C2O)C(OC2OC(CO)C(O)C(O)C2O)C1OC1C(O)C(O)C(OC1CO)OC1CC2CCC3C4CC5OC6(NCC(CC6)C)C(C5C4(CCC3C2(CC1)C)C)C</t>
  </si>
  <si>
    <t>N290</t>
  </si>
  <si>
    <t>O1c2c(C(=O)C(CC=C(C)C)=C1c1cc(O)c(OC)cc1OC)c(O)cc(O)c2</t>
  </si>
  <si>
    <t>N291</t>
  </si>
  <si>
    <t>O1C(=O)C(=CC1O)[C@@H]1C[C@H]2O[C@@]23[C@]1(C[C@@H]1O[C@@]12[C@@]1([C@H]4C(OC[C@@]4(C=CC1=O)C)=C[C@]23C)C)C</t>
  </si>
  <si>
    <t>N292</t>
  </si>
  <si>
    <t>Oc1cc(ccc1O)C(CCC=C(CCC=C(C)C)C)(C=C)C</t>
  </si>
  <si>
    <t>N293</t>
  </si>
  <si>
    <t>O1c2c(c3c(Oc4c(c(O)c(CC=C(C)C)c(O)c4)C3=O)c(CC=C(C)C)c2O)C=CC1(C)C</t>
  </si>
  <si>
    <t>N295</t>
  </si>
  <si>
    <t>s1c2nc(c1)C(=O)NC(C=1OC(C(N=1)C(=O)NCc1scc(n1)C(=O)NC2C(CC)C)C)C(CC)C</t>
  </si>
  <si>
    <t>N296</t>
  </si>
  <si>
    <t>O1[C@H](CO)[C@@H](O)[C@H](O)[C@@H](O)[C@@H]1Oc1cc(O)c(-c2c3c(C(=O)c4c(cccc4O)C3=O)c(O)cc2C)c(O)c1C(=O)C</t>
  </si>
  <si>
    <t>N297</t>
  </si>
  <si>
    <t>O(C)C1CC2(c3c4C(N(CCc4cc(OC)c3O)C)C2)CCC12NCCc1c2[nH]c2cc(OC)c(OC)cc12</t>
  </si>
  <si>
    <t>N298</t>
  </si>
  <si>
    <t>O1C(CO)C(OC2OC(C)C(O)C(O)C2O)C(O)C(OC2OC(C)C(O)C(O)C2O)C1OC1CC2=CCC3C4CC5N6C(CCC(C6)C)C(C5C4(CCC3C2(CC1)C)C)C</t>
  </si>
  <si>
    <t>N299</t>
  </si>
  <si>
    <t>OC12C=C(C3C4(C1N1C(C4)C=CCCCC1)CN(CC3)CCCCC=CCC2)c1nccc2c1[nH]c1c2cc(O)cc1</t>
  </si>
  <si>
    <t>N300</t>
  </si>
  <si>
    <t>O(C)c1c2c(ccc1OC)cc-1[n+](CCc3cc(OC)c(OC)cc-13)c2</t>
  </si>
  <si>
    <t>N302</t>
  </si>
  <si>
    <t>O1C2C3C(Cc4occc4C3C1=O)C1(C)C(O)(C(CCC1=COC(=O)C)(C)C)C2OC(=O)C</t>
  </si>
  <si>
    <t>N303</t>
  </si>
  <si>
    <t>O1[C@H](COC(=O)CC2(O)C=CC(=O)C=C2)[C@@H](O)[C@H](OC(=O)Cc2ccc(O)cc2)[C@@H](OC(=O)Cc2ccccc2)[C@@H]1OC(=O)CC1(O)C=CC(=O)C=C1</t>
  </si>
  <si>
    <t>N304</t>
  </si>
  <si>
    <t>O1[C@H](COC(=O)CC2(O)C=CC(=O)C=C2)[C@@H](O)[C@H](OC(=O)Cc2ccccc2)[C@@H](OC(=O)Cc2ccc(O)cc2)[C@@H]1OC(=O)CC1(O)C=CC(=O)C=C1</t>
  </si>
  <si>
    <t>N305</t>
  </si>
  <si>
    <t>O[C@@]12[C@@H]3NCCCCC=CCC[C@]34[C@@H](CCN(CCCCC=CCC1)C4)C(=C2)[C@H]1N(CCc2c1[nH]c1c2cccc1)CCc1nccc2c1[nH]c1c2cccc1</t>
  </si>
  <si>
    <t>N306</t>
  </si>
  <si>
    <t>Oc1c(CC=C(C)C)c(O)c(cc1C(=O)C=Cc1ccc(O)cc1)CC=C(C)C</t>
  </si>
  <si>
    <t>N307</t>
  </si>
  <si>
    <t>o1c2c(cc1)C(=O)C1C(C2)C2(C)C(O)(CC1)C(CC(OC(=O)C)C2OC(=O)C)(C)C</t>
  </si>
  <si>
    <t>N308</t>
  </si>
  <si>
    <t>O1C2CC3(O)C(C4C2C(c2c(occ2)C4)C1=O)(C)C(OC(=O)C)CCC3(C)C</t>
  </si>
  <si>
    <t>N309</t>
  </si>
  <si>
    <t>O1C2=CC(=O)C1(CC(OC(=O)C(=CC)C)C1C(OC(=O)C1=C)C=C2CO)C</t>
  </si>
  <si>
    <t>N310</t>
  </si>
  <si>
    <t>OC1C(=O)C(CC2C1(CCC1(C3=CC=C4C(=CC(=O)C(O)=C4C)C3(CCC12C)C)C)C)C</t>
  </si>
  <si>
    <t>N311</t>
  </si>
  <si>
    <t>n1c2c3c(n(c2cc2c1cccc2)C=1c2c(N(C4=Nc5c(C=14)cccc5)C)cccc2)cccc3</t>
  </si>
  <si>
    <t>N312</t>
  </si>
  <si>
    <t>O=C1C=C2N(c3c(C2Nc2c1cccc2)cccc3)C</t>
  </si>
  <si>
    <t>N313</t>
  </si>
  <si>
    <t>O1c2c3C(N(CCc3cc(OC)c2O)C)Cc2ccc(Oc3c4C(N(CCc4cc(OC)c3O)C)Cc3ccc1cc3)cc2</t>
  </si>
  <si>
    <t>N314</t>
  </si>
  <si>
    <t>O1[C@H]2[C@@H]([C@H](OC(=O)CC(C)C)C[C@@](O)(C)C(=O)C=C[C@@H](C2)C)C(=C)C1=O</t>
  </si>
  <si>
    <t>N317</t>
  </si>
  <si>
    <t>O1C2C(C(=C)C1=O)C(OC(=O)C(C)C)CC(O)(C=CC(=O)C(=C2)C)C</t>
  </si>
  <si>
    <t>N318</t>
  </si>
  <si>
    <t>O1c2c(C(=O)[C@H]([C@H]3[C@H](Oc4c(C3=O)c(O)cc(O)c4)c3ccc(O)cc3)[C@H]1c1ccc(OC)cc1)c(O)cc(O)c2</t>
  </si>
  <si>
    <t>N320</t>
  </si>
  <si>
    <t>O(C(=O)CC=C(C)C)C1C23C(C4C(C1)C1(C(CC(N(C)C)CC1)=CC4)C)CCC2CN(C3)C</t>
  </si>
  <si>
    <t>N321</t>
  </si>
  <si>
    <t>O1c2c(C(=O)C(C3C(Oc4c(C3=O)c(O)cc(O)c4)c3ccc(O)cc3)C1c1ccc(OC)cc1)c(O)cc(O)c2</t>
  </si>
  <si>
    <t>N322</t>
  </si>
  <si>
    <t>Oc1cc(ccc1O)C=CC(O[C@H]1CC[C@]2([C@@H](CC[C@@]3([C@@H]2CC[C@@H]2[C@@H]4[C@@](CC[C@]23C)(CC[C@H]4C(C)=C)C(O)=O)C)C1(C)C)C)C</t>
  </si>
  <si>
    <t>N323</t>
  </si>
  <si>
    <t>S1(=O)(=O)C2=C(NCC1)C(=O)c1c(cc3c(c1)[C@@]1([C@@H]4[C@](OC[C@]4(CCC1)C)(O)C3=O)C)C2=O</t>
  </si>
  <si>
    <t>N7</t>
  </si>
  <si>
    <t>OC1CCCNC1CC(=O)CN1C=Nc2c(cccc2)C1=O</t>
  </si>
  <si>
    <t>N78</t>
  </si>
  <si>
    <t>ClC1CCC(OC1(C)C)(C)C1C2C(CCC(O)(C)C2[N+]#[C-])C([N+]#[C-])(CC1)C</t>
  </si>
  <si>
    <t>N79</t>
  </si>
  <si>
    <t>O1C2C(NCCC2)CC1(O)CN1C=Nc2c(cccc2)C1=O</t>
  </si>
  <si>
    <t>N80</t>
  </si>
  <si>
    <t>s1ccnc1C(NC(=O)C(C(OC)C1N(CCC1)C(=O)CC(OC)C(N(C(=O)C(NC(=O)C(N(C)C)C(C)C)C(C)C)C)C(CC)C)C)Cc1ccccc1</t>
  </si>
  <si>
    <t>N81</t>
  </si>
  <si>
    <t>O1CC23C4C1(C(OC)=O)C(O)C(O)C2C1(C(CC3OC(=O)C4OC(=O)C=C(C(C)C)C)C(C)=C(O)C(=O)C1)C</t>
  </si>
  <si>
    <t>N82</t>
  </si>
  <si>
    <t>O1C(C)C(O)(C(=O)C)C(O)CC1OC12Oc3c(C4OC(OC14)(C(OC)OC)C12OC1)c(cc1c3c(O)c2c(C(OC3OC(C)C(OC(=O)C)C(O)(C3)C)CC(O)C2=O)c1OC)C</t>
  </si>
  <si>
    <t>N83</t>
  </si>
  <si>
    <t>O1C(C)C(O)(C(=O)C)C(O)CC1OC12Oc3c(C4OC(OC14)(C(OC)OC)C12OC1)c(cc1c3c(O)c2c(C(OC3OC(C)C(O)C(O)(C3)C)CC(O)C2=O)c1OC)C</t>
  </si>
  <si>
    <t>N84</t>
  </si>
  <si>
    <t>o1c2c(cc1C(=O)C)C(=O)c1c(cccc1)C2=O</t>
  </si>
  <si>
    <t>N85</t>
  </si>
  <si>
    <t>O1C(C)C(O)C(O)C(O)C1OC1=C(Oc2c(C1=O)c(O)cc(O)c2)c1cc(O)c(O)cc1</t>
  </si>
  <si>
    <t>N86</t>
  </si>
  <si>
    <t>O1CC23C4C1(C(OC)=O)C(O)C(O)C2C1(C(CC3OC(=O)C4OC(=O)C)C(C=C2OC(=O)C=C12)C)C</t>
  </si>
  <si>
    <t>N87</t>
  </si>
  <si>
    <t>O1c2c(C(=O)C(O[C@@H]3O[C@H](CO)[C@@H](O)[C@H](O)[C@H]3O)=C1c1cc(O)c(O)cc1)c(O)cc(O)c2</t>
  </si>
  <si>
    <t>N88</t>
  </si>
  <si>
    <t>O1c2c(C(=O)C(O[C@@H]3O[C@H](C)[C@H](O[C@@H]4O[C@H](CO)[C@@H](O)[C@H](O)[C@H]4O)[C@@H](O)[C@H]3O)=C1c1cc(O)c(O)cc1)c(O)cc(O)c2</t>
  </si>
  <si>
    <t>N89</t>
  </si>
  <si>
    <t>O1CC23C4C1(C(OC)=O)C(O)C(O)C2C1(C(CC3OC(=O)C4OC(=O)C=C(C)C)C(C)=C(O)C(=O)C1)C</t>
  </si>
  <si>
    <t>N90</t>
  </si>
  <si>
    <t>O1CC23C4C5(C(CC2OC(=O)C(OC(=O)C(CC)C)C3C1(C)C(O)C4O)C(=CC(O)C5O)C)C</t>
  </si>
  <si>
    <t>N91</t>
  </si>
  <si>
    <t>O1CC23C4C5(C(CC2OC(=O)C(OC(=O)C(CC)C)C3C1(C)C(O)C4O)C(=CC(=O)C5O)C)C</t>
  </si>
  <si>
    <t>N92</t>
  </si>
  <si>
    <t>O1c2c(C(=O)C1=Cc1cc(OC)c(OC(=O)C)c(OC)c1)c(OC(=O)C)cc(OC(=O)C)c2</t>
  </si>
  <si>
    <t>N93</t>
  </si>
  <si>
    <t>O1CC23C4C5(C(CC2OC(=O)CC3C(=C)C(O)C14O)C(=CC(=O)C5O)C)C</t>
  </si>
  <si>
    <t>N94</t>
  </si>
  <si>
    <t>O1CC23C4C1(C(OC)=O)C(O)C(O)C2C1(C(CC3OC(=O)C4OC(=O)C=C(C(O)(C)C)C)C(C)=C(O)C(=O)C1)C</t>
  </si>
  <si>
    <t>N95</t>
  </si>
  <si>
    <t>O1c2c(C(=O)CC1c1c(O)cccc1O)c(O)cc(OC)c2CC(C(C)=C)CC=C(C)C</t>
  </si>
  <si>
    <t>N96</t>
  </si>
  <si>
    <t>OC12C=C(C3C4(C1N1C(C4)C=CCCCC1)CN(CC3)CCCCC=CCC2)c1nccc2c1[nH]c1c2cccc1O</t>
  </si>
  <si>
    <t>N97</t>
  </si>
  <si>
    <t>O1c2c(C(=O)CC1c1c(O)cccc1O)c(O)cc(O)c2CC(C(C)=C)CC=C(C)C</t>
  </si>
  <si>
    <t>N98</t>
  </si>
  <si>
    <t>O1C(CC(O)C(O)C(O)C=CCC(O)C)C(O)c2c(C1=O)c(O)cc(OC)c2</t>
  </si>
  <si>
    <t>N99</t>
  </si>
  <si>
    <t>Oc1c2c(cc(c1)CO)C(=O)c1c(C2=O)c(O)ccc1</t>
  </si>
  <si>
    <t>N14</t>
  </si>
  <si>
    <t>Brc1cc2[nH]c3c(CCNC3CCCN=C(N)N)c2cc1</t>
  </si>
  <si>
    <t>N18</t>
  </si>
  <si>
    <t>O1C=2[C@]3(C[C@@H](CC=C(C)C)C(C)(C)[C@@](CC=C(C)C)(C(=O)C=2C(=O)c2cc(O)c(O)cc2)C3=O)C[C@H](CC=C(C)C)C1(C)C</t>
  </si>
  <si>
    <t>N651</t>
  </si>
  <si>
    <t>O1C=2[C@]3(C[C@@H](CC=C(C)C)C(C)(C)[C@@](CC=C(C)C)(C(=O)C=2C(=O)c2cc(O)c(O)cc2)C3=O)CC2CCC(C[C@@]12C)(C)C</t>
  </si>
  <si>
    <t>N652</t>
  </si>
  <si>
    <t>Oc1cc2c3CCN4[C@@H](C[C@H](CCOC(=O)C)[C@H](C4)C=C)c3[nH]c2cc1</t>
  </si>
  <si>
    <t>N653</t>
  </si>
  <si>
    <t>O1C=2[C@]3(C[C@@H](CC=C(C)C)C(C)(C)[C@@](CC=C(C)C)(C(=O)C=2C(=O)c2cc(O)c(O)cc2)C3=O)C[C@H](C=CC(O)(C)C)C1(C)C</t>
  </si>
  <si>
    <t>N654</t>
  </si>
  <si>
    <t>O1C=2[C@]3(C[C@@H](CC=C(C)C)C(C)(C)[C@@](CC=C(C)C)(C(=O)C=2C(=O)c2cc(O)c(O)cc2)C3=O)C[C@H](CCC(O)(C)C)C1(C)C</t>
  </si>
  <si>
    <t>N655</t>
  </si>
  <si>
    <t>O1C=2[C@]3(C[C@@H](CC(O)C(O)(C)C)C(C)(C)[C@@](CC=C(C)C)(C(=O)C=2C(=O)c2cc(O)c(O)cc2)C3=O)C[C@H](CC=C(C)C)C1(C)C</t>
  </si>
  <si>
    <t>N656</t>
  </si>
  <si>
    <t>O(C(=O)C)C1C2(c3c(CCC2(O)C(CC1OC(=O)C)(C)C)c(C)c(C=O)c(O)c3)C</t>
  </si>
  <si>
    <t>N657</t>
  </si>
  <si>
    <t>Oc1c2c(cc(C)c1CC=C(C)C)cc1c(C(O)=CC(=O)C1(CC=C(C)C)CC=C(C)C)c2O</t>
  </si>
  <si>
    <t>N658</t>
  </si>
  <si>
    <t>O1OC(OC)(CC(C)C1CC(OC)=O)CCCC(O)C=C(C(O)C)C</t>
  </si>
  <si>
    <t>N659</t>
  </si>
  <si>
    <t>O1OC(OC)(CC(C)C1CC(OC)=O)CCCC=CC(=O)C</t>
  </si>
  <si>
    <t>N660</t>
  </si>
  <si>
    <t>O(C(=O)C(CC)C)C1(c2c(c(C)c(C(OC)=O)c(O)c2)C(=O)c2c1ccc(C1(OC(=O)C(CC)C)c3c(c(C)c(C(OC)=O)c(O)c3)C(=O)c3c1cccc3O)c2O)c1ccc2c(c1O)C(=O)c1c(cc(O)c(C(OC)=O)c1C)C2=O</t>
  </si>
  <si>
    <t>N661</t>
  </si>
  <si>
    <t>O(C)c1c2c(cc(O)c1-c1c3c(c(OC)cc(c3)C)c(OC)cc1)C[C@@H](N(C)[C@@H]2C)C</t>
  </si>
  <si>
    <t>N662</t>
  </si>
  <si>
    <t>O1CC=C(C2CC=C3C2(CCC2C3(C)C(O)C3OCC4(C3C2(C)C(=O)C=C4)C)C)C1=O</t>
  </si>
  <si>
    <t>N663</t>
  </si>
  <si>
    <t>O([C@@H]1[C@@H]2C=C(C)C(=O)[C@H](OC(=O)C)[C@H](OC(=O)C)C(CC=C(C)[C@@H](OC(=O)C)[C@@]2(OC(=O)C)[C@@H](OC(=O)C)[C@@H]1C)(C)C)c1ccccc1</t>
  </si>
  <si>
    <t>N664</t>
  </si>
  <si>
    <t>O(C)c1cc(O)c(c2c1[C@H](N[C@@H](C2)C)C)-c1c2c(c(O)cc(c2)C)c(OC)cc1</t>
  </si>
  <si>
    <t>N665</t>
  </si>
  <si>
    <t>O=C1C[C@@H](C=C1)C=C(C)[C@@H]1[C@@]2(C=C(C[C@@](C=C1C)(C)C2C(C(=O)CC)=C)C)C</t>
  </si>
  <si>
    <t>N666</t>
  </si>
  <si>
    <t>O1C(C(O)C(O)C(O)C1OC(=O)c1ccccc1)C1c2c(C(=O)c3c1cccc3O)c(O)cc(c2)C</t>
  </si>
  <si>
    <t>N667</t>
  </si>
  <si>
    <t>Cl[C@H]1[C@@H]2O[C@@H](O)[C@@H](NC(=O)C=CCCCCCCCCC)C[C@@]2(O)C(=O)C=C1</t>
  </si>
  <si>
    <t>N669</t>
  </si>
  <si>
    <t>Oc1cc(O)c(cc1C(=O)C=Cc1cc(C=CC(C)C)c(O)cc1)C=CC(C)C</t>
  </si>
  <si>
    <t>N670</t>
  </si>
  <si>
    <t>O1c2c(C(=O)CC1c1cc(O)c(O)c(CC=C(C)C)c1CC=C(C)C)c(O)cc(O)c2</t>
  </si>
  <si>
    <t>N671</t>
  </si>
  <si>
    <t>O1c2c(C(=O)C(CC=C(C)C)=C1c1ccc(O)cc1O)c(O)c1C=CC(Oc1c2)(C)C</t>
  </si>
  <si>
    <t>N672</t>
  </si>
  <si>
    <t>O1C(OC(=O)C)C23C(CC(OC(=O)CC(C)C)C=C2C1OC(=O)C)C(CC=C(C=C)C)(C)C(C)C(OC(=O)C)C3O</t>
  </si>
  <si>
    <t>N673</t>
  </si>
  <si>
    <t>O1[C@@H]2[C@H]3[C@@H](c4c(occ4)C[C@@H]3[C@]3(C)[C@@](O)([C@H]2OC(=O)C)C(CC[C@@H]3O)(C)C)C1=O</t>
  </si>
  <si>
    <t>N674</t>
  </si>
  <si>
    <t>O1c2c(c(CC=C(C)C)c(OC)c(O)c2CC=C(C)C)C(=O)c2c1cc(O)c(CC=C(C)C)c2O</t>
  </si>
  <si>
    <t>N675</t>
  </si>
  <si>
    <t>O1c2c(C(=O)CC1c1cc(CC=C(C)C)c(O)c(c1)CC=C(C)C)c(O)cc(O)c2CC=C(C)C</t>
  </si>
  <si>
    <t>N676</t>
  </si>
  <si>
    <t>O(C(=O)c1ccc(O)cc1)C1CC(C2=CC=C3C(=C(O)C(=O)C(=C3)C(C)C)C2(C1)C)(C)C</t>
  </si>
  <si>
    <t>N677</t>
  </si>
  <si>
    <t>Oc1c2c(cc(O)c1C(=CCCC(=CCC)C)C)C(=O)c1c(C2=O)c(O)cc(c1)C</t>
  </si>
  <si>
    <t>N678</t>
  </si>
  <si>
    <t>Brc1cc2[nH]c3c(CCN[C@@H]3CCCNC(N)=N)c2cc1</t>
  </si>
  <si>
    <t>N679</t>
  </si>
  <si>
    <t>O1C=2C(C[C@@]3(C)[C@](O)(C=2)[C@H](OC(=O)[C@@H]([C@H](O)C(=CC(CCCCCC)CO)C)C)CC[C@@H]3C)=C(C)C1=O</t>
  </si>
  <si>
    <t>N680</t>
  </si>
  <si>
    <t>O(C)c1c2c(C[C@@H](N=C2C)C)c(-c2c3c(c(OC)cc(c3)C)c(O)cc2)c(O)c1</t>
  </si>
  <si>
    <t>N681</t>
  </si>
  <si>
    <t>O1C(C2(C3(OC3C1=O)C1(C(CC2)C2(C(CC1OC(=O)C)C(C)(C)C(=O)CC2)C)C)C)c1ccoc1</t>
  </si>
  <si>
    <t>N682</t>
  </si>
  <si>
    <t>O1C=2C([C@@H](OC(=O)C=C(COC(=O)C)C)C[C@@H](C=3O[C@](C=2)(C)C(=O)C=3)C)=C(COC(=O)C)C1=O</t>
  </si>
  <si>
    <t>N684</t>
  </si>
  <si>
    <t>O1C2C([C@@H](OC(=O)CC(COOC(=O)C)C)C[C@H](C)[C@]3(O[C@](CC3)(C2)C)O)=C(COC(=O)C)C1=O</t>
  </si>
  <si>
    <t>N685</t>
  </si>
  <si>
    <t>O1C(OC(=O)C)C23C(CC(OC(=O)CC(C)C)C=C2C1OC(=O)C)C(CCC(C=C)=C)(C)C(CC3OC)C</t>
  </si>
  <si>
    <t>N686</t>
  </si>
  <si>
    <t>O1c2c(OC(CO)C1c1cc(OC)c(O)c(O)c1)cc1OC(=O)C=Cc1c2</t>
  </si>
  <si>
    <t>N687</t>
  </si>
  <si>
    <t>O(C)c1cc2c3c([nH]c2cc1OC)C1(C2N(CC(C1)CC2CC)CC3)C(OC)=O</t>
  </si>
  <si>
    <t>N688</t>
  </si>
  <si>
    <t>O1OC2C(C3(C(=CCCC3C)C(=O)C2)C)C1(C)C</t>
  </si>
  <si>
    <t>N689</t>
  </si>
  <si>
    <t>O1c2c(c(cc(O)c2)CC(=O)C)C(=O)CC1(CC=1Oc2c(c(cc(O)c2)CC(=O)C)C(=O)C=1)C</t>
  </si>
  <si>
    <t>N690</t>
  </si>
  <si>
    <t>O1C2=CC(=O)C1(CC(OC(=O)C(=CC)C)C1C(OC(=O)C1=C)C(O)C2=C)C</t>
  </si>
  <si>
    <t>N692</t>
  </si>
  <si>
    <t>O(C)c1cc(O)c(C(=O)CCc2ccccc2)c(O)c1C1C=C(CCC1C(C)C)C</t>
  </si>
  <si>
    <t>N693</t>
  </si>
  <si>
    <t>s1c2nc(c1)C(=O)NC(c1oc(c(n1)C(=O)NC(c1scc(n1)C(=O)NC2C(C)C)C(O)C)C)C</t>
  </si>
  <si>
    <t>N694</t>
  </si>
  <si>
    <t>O1[C@H](CO)[C@@H](O[C@@H]2O[C@H](CO)[C@@H](O[C@@H]3O[C@H](CO)[C@@H](O)[C@@H](O)[C@H]3O)[C@@H](OC)[C@H]2O)[C@@H](OC)[C@@H](O)[C@@H]1O[C@H]1[C@@H](OC)[C@@H](O)[C@@H](O[C@@H]1CO)O[C@@H]1CC2=CCC3C(C[C@@H](OC(C)c4ccccc4)[C@]4(C)[C@H](CC[C@]34O)C(OC(C)c3ccccc3)C)[C@]2(CC1)C</t>
  </si>
  <si>
    <t>N698</t>
  </si>
  <si>
    <t>O1c2c(OC1)cc1c(c3N(C)C(c4c(-c3cc1)ccc(OC)c4OC)CC(=O)C)c2</t>
  </si>
  <si>
    <t>N699</t>
  </si>
  <si>
    <t>o1cc(cc1)[C@H]1[C@]2(C(=CC1=O)[C@]1([C@H](CC2)[C@@]2([C@@H]([C@@H](OC(=O)C)[C@H]1OC(=O)C)C(C)(C)C(=O)C=C2)C)C)C</t>
  </si>
  <si>
    <t>N700</t>
  </si>
  <si>
    <t>O1C(C2(C3(OC3C1=O)C1(C(C3(C(CC1OC(=O)C)C(C)(C)C(=O)C=C3)C)C(OC(=O)C)C2)C)C)c1ccoc1</t>
  </si>
  <si>
    <t>N701</t>
  </si>
  <si>
    <t>Oc1c2c(C(=O)C=C(C)C2=O)c(O)cc1</t>
  </si>
  <si>
    <t>N702</t>
  </si>
  <si>
    <t>O(C(=O)C)C12C(C(OC(=O)c3ccccc3)C(C)C1OC(=O)C)C(O)C(C)=C(OC(=O)C)C(OC(=O)C)CC(OC(=O)C)C(CC=C(C)C2OC(=O)C)(C)C</t>
  </si>
  <si>
    <t>N703</t>
  </si>
  <si>
    <t>O(C(=O)c1cc(OC)c(O)cc1)C1C(C(O)=O)C2(C(CCC3(C2CCC2C4C(CCC23C)(CCC4C(C)=C)C(O)=O)C)C1(C)C)C</t>
  </si>
  <si>
    <t>N704</t>
  </si>
  <si>
    <t>o1c2c(cc1)C(C1C(C2)C2(C)C(O)(C(O)C1OC(=O)C)C(CCC2=O)(C)C)=C</t>
  </si>
  <si>
    <t>N705</t>
  </si>
  <si>
    <t>O(C(C(CC)C)C(=O)N1CCCC1C(OC)=O)C(=O)C(N(C(=O)C(NC(=O)C(NC(=O)C(N(C(=O)CCCC(OC)CCCC#C)C)C(CC)C)C(C)C)C(C)C)C)C(C)C</t>
  </si>
  <si>
    <t>N706</t>
  </si>
  <si>
    <t>O(C)C1=CC(=O)C(=CC1=O)C(C=C)c1ccccc1</t>
  </si>
  <si>
    <t>N707</t>
  </si>
  <si>
    <t>O1C2=C(CCc3c1cccc3)C(=O)C(OC)=CC2=O</t>
  </si>
  <si>
    <t>N709</t>
  </si>
  <si>
    <t>O1C2(CC(OC(=O)C(CO)=C)C=3C(OC(=O)C=3COC(=O)C)C3OC3(CCC2(O)C(CC)C1=O)C)C</t>
  </si>
  <si>
    <t>N710</t>
  </si>
  <si>
    <t>O(C(=O)C)C12C(C=C(C)C(OC(=O)c3ccccc3)C(CC(OC(=O)C)C(C=CC(O)(C)C1O)(C)C)C)C(OC(=O)c1ccccc1)C(C)C2O</t>
  </si>
  <si>
    <t>N711</t>
  </si>
  <si>
    <t>O1C2C(N(CC2)C(=O)C(NC(=O)C(N(C)C)C(CC)C)C(C)C)C(=O)N2C(CCC2)C(=O)NC=Cc2cc1ccc2OC</t>
  </si>
  <si>
    <t>N712</t>
  </si>
  <si>
    <t>O(C)c1cc(O)c(cc1C=CC(=O)c1ccc(O)cc1)C(C=C)(C)C</t>
  </si>
  <si>
    <t>N713</t>
  </si>
  <si>
    <t>O1CC([C@@H]2C[C@]3([C@@]4(O[C@@H]4[C@]12O)[C@H](OC(=O)[C@@H]([C@H](O)C(=CC(CCCCCC)CO)C)C)CC[C@@H]3C)C)=C</t>
  </si>
  <si>
    <t>N715</t>
  </si>
  <si>
    <t>O1[C@@H](OC(=O)C)C=2[C@]3([C@H](C[C@H](OC(=O)C(CC)C)C=2)[C@](CC=C(C=C)C)(C)[C@H](C[C@H]3O)C)C1OC(=O)C</t>
  </si>
  <si>
    <t>N716</t>
  </si>
  <si>
    <t>O(C(=O)C)C12C(C(OC(=O)c3ccccc3)C(C)C1O)C(O)C(C)=C(OC(=O)C)C(OC(=O)C)CC(OC(=O)C)C(CC=C(C)C2OC(=O)C)(C)C</t>
  </si>
  <si>
    <t>N717</t>
  </si>
  <si>
    <t>O1c2c(CC(O)C1(C)C)c1c(Oc3c(c(O)c(CC=C(C)C)c(O)c3)C1=O)c(CC=C(C)C)c2O</t>
  </si>
  <si>
    <t>N718</t>
  </si>
  <si>
    <t>O1c2c(C=CC1(C)C)c(O)c1c(Oc3c(c(CC=C(C)C)c(O)c(O)c3CC=C(C)C)C1=O)c2</t>
  </si>
  <si>
    <t>N719</t>
  </si>
  <si>
    <t>O1c2c(c(CC=C(C)C)c(OC)c(O)c2)C(=O)c2c1cc(O)c(CC=C(CCC=C(C)C)C)c2O</t>
  </si>
  <si>
    <t>N720</t>
  </si>
  <si>
    <t>O1C(C2(CCC(C3(C=CC(=O)C(C)(C)C3C(OC(=O)C)C(OC)=O)C)C(=C)C2(O)CC1=O)C)c1ccoc1</t>
  </si>
  <si>
    <t>N721</t>
  </si>
  <si>
    <t>O1c2c(c(CC=C(C)C)c(O)c(O)c2CC=C(C)C)C(=O)c2c1cc(O)c(CC=C(C)C)c2O</t>
  </si>
  <si>
    <t>N722</t>
  </si>
  <si>
    <t>OC1=C2C(C=C(C(C)C)C1=O)=CC=C1C(CCCC12C)(COC(=O)C(C)C)C</t>
  </si>
  <si>
    <t>N724</t>
  </si>
  <si>
    <t>O(C)c1ccc(cc1)CC(N(C(=O)C(N(C(=O)C(NC(=O)C(N(C(=O)C(CCCCC#C)C)C)Cc1ccccc1)C)C)C)C)C(=O)N</t>
  </si>
  <si>
    <t>N725</t>
  </si>
  <si>
    <t>O1OC(OC)(CC(C)C1CC(OC)=O)CCCC=CC(=CC)C</t>
  </si>
  <si>
    <t>N727</t>
  </si>
  <si>
    <t>O1c2c(c(CC=C(CCC=C(C)C)C)c(OC)c(O)c2)C(=O)c2c1cc(O)cc2O</t>
  </si>
  <si>
    <t>N729</t>
  </si>
  <si>
    <t>O1c2c(C=CC1(C)C)c(O)c1c(Oc3c(c(CC=C(C)C)c(OC)c(O)c3)C1=O)c2</t>
  </si>
  <si>
    <t>N731</t>
  </si>
  <si>
    <t>O1c2c(CCC1(C)C)c(O)c1c(Oc3c(c(CC=C(C)C)c(OC)c(O)c3)C1=O)c2</t>
  </si>
  <si>
    <t>N732</t>
  </si>
  <si>
    <t>O1c2c(C(=O)C(=C1c1ccc(O)cc1)c1c3OC(CC(=O)c3c(O)cc1O)c1ccc(OC)cc1)c(O)cc(OC)c2</t>
  </si>
  <si>
    <t>N733</t>
  </si>
  <si>
    <t>O1c2c(C(=O)[C@H]([C@@H]1c1ccc(O)cc1)c1c3O[C@@H](CC(=O)c3c(O)cc1O)c1ccc(OC)cc1)c(O)cc(O)c2</t>
  </si>
  <si>
    <t>N734</t>
  </si>
  <si>
    <t>O(C)[C@H]1C[C@@H](C)[C@]([C@@H]2C[C@@H](OC(=O)C(CC)C)C=C(C=O)[C@]12C=O)(CC=C(C=C)C)C</t>
  </si>
  <si>
    <t>N735</t>
  </si>
  <si>
    <t>O1c2c(C(=O)CC1c1cc(CC=C(C)C)c(O)c(c1)CC=C(C)C)c(O)cc(O)c2</t>
  </si>
  <si>
    <t>N737</t>
  </si>
  <si>
    <t>O(C)c1c(OC)c(OC)c2N(c3c(cccc3O)C(=O)c2c1O)C</t>
  </si>
  <si>
    <t>N738</t>
  </si>
  <si>
    <t>o1c2c(c(C=O)c1-c1ccc(OC)c(O)c1OC)c(O)cc(OC)c2</t>
  </si>
  <si>
    <t>N740</t>
  </si>
  <si>
    <t>O1c2c3C(CC1(C)C)c1c(CCc3cc(O)c2C)c(O)c(O)cc1</t>
  </si>
  <si>
    <t>N741</t>
  </si>
  <si>
    <t>O(C)c1cc(OC)c2c(C[C@@H](N(C)C2C)C)c1-c1c2c(c(O)cc(c2)C)c(OC)cc1</t>
  </si>
  <si>
    <t>N742</t>
  </si>
  <si>
    <t>O1c2c(c(CC=C(CCC=C(C)C)C)c(OC)c(O)c2)C(=O)c2c1cc(O)c(CC=C(C)C)c2O</t>
  </si>
  <si>
    <t>N743</t>
  </si>
  <si>
    <t>O1O[C@@]23[C@@H]4CC[C@H]([C@@H](C=C[C@@H](C(C)C)C)C)[C@]4(CC[C@@H]2[C@@]2([C@]1(C[C@@H](O)CC2)C=C3)C)C</t>
  </si>
  <si>
    <t>N744</t>
  </si>
  <si>
    <t>O1[C@@]2([C@@]34Oc5c(C(=O)C3=C[C@](OC)(C[C@H]4C1(C)C)C2=O)c(O)ccc5)CC=C(C)C</t>
  </si>
  <si>
    <t>N745</t>
  </si>
  <si>
    <t>O1c2c(c(CC=C(CCC=C(C)C)C)c(O)c(O)c2)C(=O)c2c1cc(O)c(CC=C(C)C)c2O</t>
  </si>
  <si>
    <t>N746</t>
  </si>
  <si>
    <t>S1C2=NC(C1)C(=O)NC(C=1OC(C(N=1)C(=O)NCc1scc(n1)C(=O)NC2CCSC)C)Cc1ccccc1</t>
  </si>
  <si>
    <t>N747</t>
  </si>
  <si>
    <t>O1C=C(c2ccc(CC=C(C)C)c(OC)c2O)C(=O)c2c1cc(O)cc2O</t>
  </si>
  <si>
    <t>N748</t>
  </si>
  <si>
    <t>O1c2c(C(=O)C(CC=C(C)C)=C1c1cc(O)c(O)cc1O)c(O)cc1OC(C=Cc12)(C)C</t>
  </si>
  <si>
    <t>N749</t>
  </si>
  <si>
    <t>o1cc(cc1)C1C2(C(=CC1=O)C1(C(CC2)C2(C(CC1OC(=O)C)C(C)(C)C(=O)C=C2)C)C)C</t>
  </si>
  <si>
    <t>N750</t>
  </si>
  <si>
    <t>O1C2C(N(CC2)C(=O)C(NC(=O)C(N(C)C)C(CC)C)CC(C)C)C(=O)N2C(CCC2)C(=O)NC=Cc2cc1ccc2OC</t>
  </si>
  <si>
    <t>N751</t>
  </si>
  <si>
    <t>O1[C@@H](O)[C@@]2(O)C(=CC[C@@H]3[C@@]2(CC[C@H](C)C3=C)C)C1=O</t>
  </si>
  <si>
    <t>N752</t>
  </si>
  <si>
    <t>O(C(=O)C1n2c3C4N(CC(C1C4)=CC)CCc3c1c2cccc1)C</t>
  </si>
  <si>
    <t>N753</t>
  </si>
  <si>
    <t>o1c2c(cc1)C(C1C(C2)C2(C)C(O)(C(CCC2OC(=O)C)(C)C)C(OC(=O)C)C1)C(OC)=O</t>
  </si>
  <si>
    <t>N754</t>
  </si>
  <si>
    <t>o1c2c(cc1)c(c1c(c2)C2(C)C(O)(CC1)C(C)(C)C(OC(=O)C)C(OC(=O)C)C2OC(=O)C)C</t>
  </si>
  <si>
    <t>N755</t>
  </si>
  <si>
    <t>O1c2c(C3C1c1cc(CC=C(C)C)c(O)cc1OC3)ccc(O)c2CC=C(C)C</t>
  </si>
  <si>
    <t>N756</t>
  </si>
  <si>
    <t>O1[C@H](CO)[C@@H](O[C@@H]2O[C@H](CO)[C@@H](O)[C@@H](OC)[C@H]2O)[C@@H](OC)[C@@H](O)[C@@H]1O[C@H]1[C@@H](OC)[C@@H](O)[C@@H](O[C@@H]1CO)O[C@@H]1CC2=CC(O)C3C(C[C@@H](OC(C)c4ccccc4)[C@]4(C)[C@H](CC[C@]34O)C(OC(=O)C)C)[C@]2(CC1)C</t>
  </si>
  <si>
    <t>N757</t>
  </si>
  <si>
    <t>OC(=O)C12C(C3CCC4C(CCC5C4(C)C(=CC5(C)C)C=O)(C)C3(CC1)C)C(CC2)C(C)=C</t>
  </si>
  <si>
    <t>N758</t>
  </si>
  <si>
    <t>O1c2c(C(=O)C=C1c1cc(O)cc(O)c1CC=C(C)C)c(O)cc(O)c2CC=C(C)C</t>
  </si>
  <si>
    <t>N759</t>
  </si>
  <si>
    <t>O=C(N(C)C1CC2CCC3C4CCC(C(NC)C)C4(CCC3C2(CC1)C)C)c1ccccc1</t>
  </si>
  <si>
    <t>N760</t>
  </si>
  <si>
    <t>O1c2c(C=CC1(C)C)c1OCC3C(Oc4cc(O)ccc34)c1cc2</t>
  </si>
  <si>
    <t>N761</t>
  </si>
  <si>
    <t>[Cl-].[n+]1(c2ncnc(N)c2n(c1)CC=C(CCC1(C2=C(CCC1C)C(CCC2)(C)C)C)C)C</t>
  </si>
  <si>
    <t>N762</t>
  </si>
  <si>
    <t>O1c2c(c(O)c(OC)c(O)c2)C(=O)C=C1c1cc(O)c(O)cc1</t>
  </si>
  <si>
    <t>N763</t>
  </si>
  <si>
    <t>o1c2c(c3c1c(C)c(O)c(OC)c3)C(=O)C=C(C)C2=O</t>
  </si>
  <si>
    <t>N764</t>
  </si>
  <si>
    <t>O1c2c(c(O)c(CC=C(C)C)c(O)c2)C(=O)C=C1c1ccc(O)cc1</t>
  </si>
  <si>
    <t>N766</t>
  </si>
  <si>
    <t>O1C2CC3N(C(C2)c2cc(O)c(OC)cc2-c2cc(C=CC1=O)ccc2O)CCCC3</t>
  </si>
  <si>
    <t>N768</t>
  </si>
  <si>
    <t>O1OC(OC)(CC(C)C1CC(OC)=O)CCCC=CC(=CCC)C</t>
  </si>
  <si>
    <t>N770</t>
  </si>
  <si>
    <t>O1C=C(C(=O)c2c1cc(O)cc2)c1cc(OC)c(O)cc1</t>
  </si>
  <si>
    <t>N771</t>
  </si>
  <si>
    <t>O1c2cc(O)c3c(OC4=C(CC(c5c4c(O)cc(O)c5O)C(C)=C)C3=O)c2C=CC1(C)C</t>
  </si>
  <si>
    <t>N772</t>
  </si>
  <si>
    <t>O1c2c(C(=O)C(CC=C(C)C)=C1c1ccc(O)cc1O)c(O)c(C=CC(C)C)c(OC)c2</t>
  </si>
  <si>
    <t>N773</t>
  </si>
  <si>
    <t>O(C)c1c(OC)cc(cc1OC)C=CC(=O)c1c(OC)cc(OC)cc1O</t>
  </si>
  <si>
    <t>N774</t>
  </si>
  <si>
    <t>Oc1c(cc(cc1O)C(O)=O)CC=C(CCC=C(CCC=C(CCC=C(C)C)C(O)=O)C)C</t>
  </si>
  <si>
    <t>N775</t>
  </si>
  <si>
    <t>o1c2c(cc1)[C@H](C1[C@H](C2)[C@]2(C)[C@@](O)(C(OC(=O)C)[C@@H]1O)C(CC[C@@H]2OC(=O)C)(C)C)C(O)=O</t>
  </si>
  <si>
    <t>N776</t>
  </si>
  <si>
    <t>O1c2c(Oc3c(c(cc(O)c3C=O)C)C1=O)cc(O)c(C(=O)C=C(C)C)c2C</t>
  </si>
  <si>
    <t>N779</t>
  </si>
  <si>
    <t>O1C(CC=CC(O)C(O)C(O)CC2OC2c2c(C1=O)c(O)cc(OC)c2)C</t>
  </si>
  <si>
    <t>N780</t>
  </si>
  <si>
    <t>O(C(=O)C)C=1C(=O)C(=CC(=O)C=1CC=C(CCC=C(C)C)C)CCCCC</t>
  </si>
  <si>
    <t>N781</t>
  </si>
  <si>
    <t>O1[C@H](CC=C[C@@H](O)[C@@H](O)[C@@H](O)CC=Cc2c(C1=O)c(O)cc(OC)c2)C</t>
  </si>
  <si>
    <t>N782</t>
  </si>
  <si>
    <t>O(C(=O)C1(C2CC3N(C1Cc1c3n(c3c1cccc3)C)CC2=CC)CO)C</t>
  </si>
  <si>
    <t>N783</t>
  </si>
  <si>
    <t>O1c2c(c(CC=C(C)C)c(OC)c(O)c2)C(=O)c2c1cc(OC)c(CC=C(C)C)c2O</t>
  </si>
  <si>
    <t>N784</t>
  </si>
  <si>
    <t>O1C(COC2OC(C)C(O)C(O)C2O)C(O)C(O)C(O)C1OC1=C(Oc2c(C1=O)c(O)cc(O)c2)c1cc(O)c(O)cc1</t>
  </si>
  <si>
    <t>N785</t>
  </si>
  <si>
    <t>O1[C@]23[C@@]14[C@]1(OO[C@@]5(C[C@@H](O)CC[C@]15C)C=C4)CC[C@]2(C)[C@H](CC3)[C@@H](C=C[C@@H](C(C)C)C)C</t>
  </si>
  <si>
    <t>N786</t>
  </si>
  <si>
    <t>O[C@H]1CC[C@]2([C@@H](CC[C@@]3([C@@H]2CC[C@@H]2[C@@H]4[C@@](CC[C@]23C)(CC[C@H]4C(C)C)CO)C)C1(C)C)C</t>
  </si>
  <si>
    <t>N787</t>
  </si>
  <si>
    <t>O1C(O)C(=CC1=O)[C@@H](O)C[C@H]1[C@]2([C@H](CC=C1C)C(CCC2)(C)C)C</t>
  </si>
  <si>
    <t>N788</t>
  </si>
  <si>
    <t>O[C@H]1CC[C@]2([C@@H](CC[C@@]3([C@@H]2CC[C@@H]2[C@@H]4[C@@](CC[C@]23C)(CC[C@H]4C(C=O)=C)C)C)C1(C)C)C</t>
  </si>
  <si>
    <t>N789</t>
  </si>
  <si>
    <t>Clc1c(O)c(c2Oc3c(OC(=O)c2c1C)c(O)c(OC)c(C(=O)C=C(C)C)c3C)C=O</t>
  </si>
  <si>
    <t>N792</t>
  </si>
  <si>
    <t>O(C)C=1C=2C(CC(NC=2C)C)=C(c2c3c(c(OC)cc2C)c(O)ccc3)C(=O)C=1</t>
  </si>
  <si>
    <t>N793</t>
  </si>
  <si>
    <t>O1c2c(cc(CC=C(C)C)c(OC)c2O)C(=O)c2c1cc(OC)c(CC=C(C)C)c2O</t>
  </si>
  <si>
    <t>N794</t>
  </si>
  <si>
    <t>O1c2c(C(=O)C(C3C(Oc4c(C3=O)c(O)cc(O)c4)c3ccc(O)cc3)C1c1ccc(O)cc1)c(O)cc(O)c2</t>
  </si>
  <si>
    <t>N795</t>
  </si>
  <si>
    <t>O1C(Cc2c(C1=O)c(O)c1c(c2)c(-c2c3c(c(O)c4c(CC(OC4=O)C)c3)c(O)cc2O)c(O)cc1O)C</t>
  </si>
  <si>
    <t>N796</t>
  </si>
  <si>
    <t>OC1(C=CC(=O)C=C1)CC(OC)=O</t>
  </si>
  <si>
    <t>N797</t>
  </si>
  <si>
    <t>O(c1c2CC3N(CCc4c3c(-c2cc(OC)c1OC)c(OC)c(OC)c4OC)C)c1ccc(cc1)CC1N(CCc2c1cc(OC)c(OC)c2)C</t>
  </si>
  <si>
    <t>N798</t>
  </si>
  <si>
    <t>O1[C@H](CO)[C@@H](O[C@@H]2O[C@H](CO)[C@@H](O)[C@@H](OC)[C@H]2O)[C@@H](OC)[C@@H](O)[C@@H]1O[C@H]1[C@@H](OC)[C@@H](O)[C@@H](O[C@@H]1CO)O[C@@H]1CC2=CCC3C(C[C@@H](OC(C)c4ccccc4)[C@]4(C)[C@H](CC[C@]34O)C(OC(=O)C)C)[C@]2(CC1)C</t>
  </si>
  <si>
    <t>N799</t>
  </si>
  <si>
    <t>[C@@H]12CC=C3[C@H](CCC(=C3)C(C)C)[C@]1(CCCC2(C)C)C</t>
  </si>
  <si>
    <t>N800</t>
  </si>
  <si>
    <t>O1C=2C(C[C@H]3CC=CC(=O)[C@@]3(C=2)C)=C(C)C1=O</t>
  </si>
  <si>
    <t>N801</t>
  </si>
  <si>
    <t>O1[C@H](CO)[C@@H](O[C@@H]2O[C@H](CO)[C@@H](O[C@@H]3O[C@H](CO)[C@@H](O)[C@@H](O)[C@H]3O)[C@@H](OC)[C@H]2O)[C@@H](OC)[C@@H](O)[C@@H]1O[C@H]1[C@@H](OC)[C@@H](O)[C@@H](O[C@@H]1CO)O[C@@H]1CC2=CCC3C(C[C@@H](OC(C)c4ccccc4)[C@]4(C)[C@H](CC[C@]34O)C(OC(=O)C)C)[C@]2(CC1)C</t>
  </si>
  <si>
    <t>N802</t>
  </si>
  <si>
    <t>O1c2c-3c(c(-c4c(O)c(O)c(O)cc4C(O)=O)c(O)c2O)C(Oc2c-3c(c(-c3c(O)c(O)c(O)cc3C(O)=O)c(O)c2O)C1=O)=O</t>
  </si>
  <si>
    <t>N803</t>
  </si>
  <si>
    <t>OCC(C=C)C1CC2N(CC1)CCc1c2[nH]c2c1cccc2</t>
  </si>
  <si>
    <t>N804</t>
  </si>
  <si>
    <t>O1CC(C(O)C=C(CC(=O)C=C(C)C)C)C(=C)C1=O</t>
  </si>
  <si>
    <t>N805</t>
  </si>
  <si>
    <t>O1c2c(C(=O)C=C1c1cc3OCOc3cc1)c(OC)cc(OC)c2</t>
  </si>
  <si>
    <t>N806</t>
  </si>
  <si>
    <t>O1c2c(ccc(O)c2)C(=O)CC1c1cc(CC=C(C)C)c(O)c(c1)CC=C(C)C</t>
  </si>
  <si>
    <t>N808</t>
  </si>
  <si>
    <t>O=C(N(C(C(C)C)C(=O)N(C(C(C)C)C(=O)N(C(C(C)C)C(=O)N(C(Cc1ccccc1)C(=O)N)C)C)C)C)C(CCCCC#C)C</t>
  </si>
  <si>
    <t>N809</t>
  </si>
  <si>
    <t>Oc1cc(ccc1O)CC(C(Cc1cc(O)c(O)cc1)C)C</t>
  </si>
  <si>
    <t>N810</t>
  </si>
  <si>
    <t>OC1CC2(C3CC=C4C(CC(O)C(=O)C4(C)C)C3(C)C(=O)CC2(C)C1C(O)(C(=O)C=CC(O)(C)C)C)C</t>
  </si>
  <si>
    <t>N811</t>
  </si>
  <si>
    <t>O=C1CCC2C(CCC3C4(CCC5(C(CC(CC5)(C)C)C4(CCC23C)C)C)C)(C)C1C</t>
  </si>
  <si>
    <t>N812</t>
  </si>
  <si>
    <t>O1c2cc(O)ccc2C=2Oc3c(c(O)c(C=CC(C)C)c(OC)c3)C(=O)C=2CC1C(O)(C)C</t>
  </si>
  <si>
    <t>N813</t>
  </si>
  <si>
    <t>O1c2c3c4c(NCCc4cc2OC1)c(c1cc(OC)ccc13)-c1c2cc(OC)ccc2c2c3c1NCCc3cc1OCOc12</t>
  </si>
  <si>
    <t>N814</t>
  </si>
  <si>
    <t>Oc1cc(O)ccc1C(=O)C=Cc1ccc(O)cc1</t>
  </si>
  <si>
    <t>N815</t>
  </si>
  <si>
    <t>O1C2CCC1C(C(O)=O)C2C(O)=O</t>
  </si>
  <si>
    <t>N816</t>
  </si>
  <si>
    <t>S(Oc1cc(O)c(C(=O)C)c(O)c1-c1c2c(C(=O)c3c(cccc3O)C2=O)c(O)cc1C)(O)(=O)=O.[NaH]</t>
  </si>
  <si>
    <t>N818</t>
  </si>
  <si>
    <t>O1c2c(C=CC1(C)C)c(O)c1c(C(CC3=C1Oc1c(C3=O)c(O)cc(O)c1)C(C)=C)c2O</t>
  </si>
  <si>
    <t>N819</t>
  </si>
  <si>
    <t>O(C(=O)C(C)C)C1(c2c(c(C)c(C(OC)=O)c(O)c2)C(=O)c2c1cccc2O)c1ccc2c(c1O)C(=O)c1c(cc(O)c(C(OC)=O)c1C)C2=O</t>
  </si>
  <si>
    <t>N820</t>
  </si>
  <si>
    <t>O1C(OC(=O)C)C23C(CC(O)C=C2C1OC(=O)C)C(CC=C(C=C)C)(C)C(CC3)C</t>
  </si>
  <si>
    <t>N821</t>
  </si>
  <si>
    <t>O1c2c3c(c4c([n+](c3)C)c3c(cc5OCOc5c3)cc4)ccc2OC1</t>
  </si>
  <si>
    <t>N822</t>
  </si>
  <si>
    <t>O1C(CO)C(O)C(O)C(O)C1O[C@@H]1C[C@H](C2=C(C=C3N(CCc4c3[nH]c3c4cccc3)C2=C)[C@H]1C=C)C</t>
  </si>
  <si>
    <t>N823</t>
  </si>
  <si>
    <t>O1[C@H]2[C@@H]([C@@H](OC(=O)C(=CC)C)C[C@]3(OC(=CC3=O)C(C)[C@@H]2O)C)C(=C)C1=O</t>
  </si>
  <si>
    <t>N824</t>
  </si>
  <si>
    <t>OC(=O)c1ccccc1NC(=O)C(NC(=O)C(N(C(=O)C(N)C(CC)C)C)Cc1ccccc1)CC(C)C</t>
  </si>
  <si>
    <t>N825</t>
  </si>
  <si>
    <t>O1c2c(OC1)cc1c(c2)C(=O)[C@@H](C)[C@@H](C)[C@@H]1c1cc(OC)c(OC)cc1</t>
  </si>
  <si>
    <t>N826</t>
  </si>
  <si>
    <t>O1C[C@@]23O[C@@H]2[C@H]2OC(=O)[C@@]4(C2[C@](C[C@H](O)C4)(C3=CC1=O)C)C</t>
  </si>
  <si>
    <t>N827</t>
  </si>
  <si>
    <t>O1CC=2C(=CC1=O)[C@@]1(C3[C@H](OC(=O)[C@]3(C[C@@H](O)C1)C)C=2)C</t>
  </si>
  <si>
    <t>N828</t>
  </si>
  <si>
    <t>O1C[C@@]23O[C@@H]2[C@H]2OC(=O)[C@@]4(C2[C@@](C3=CC1=O)(C=C[C@@H]4O)C)C</t>
  </si>
  <si>
    <t>N829</t>
  </si>
  <si>
    <t>O1CC=2C(=CC1=O)[C@@]1(C3[C@H](OC(=O)[C@@]3(C)[C@@H](O)C=C1)C=2)C</t>
  </si>
  <si>
    <t>N830</t>
  </si>
  <si>
    <t>O1CC=2C(=CC1=O)[C@@]1(C3[C@H](OC(=O)[C@]3(CC[C@H]1O)C)C=2)C</t>
  </si>
  <si>
    <t>N831</t>
  </si>
  <si>
    <t>O1C[C@@]23O[C@@H]2[C@H]2OC(=O)[C@@]4(C2[C@@](C3=CC1=O)(C=CC4)C)C</t>
  </si>
  <si>
    <t>N832</t>
  </si>
  <si>
    <t>O1CC=2C(=CC1=O)[C@@]1(C3[C@H](OC(=O)[C@]3(CC=C1)C)C=2)C</t>
  </si>
  <si>
    <t>N833</t>
  </si>
  <si>
    <t>O1CC=2C(=CC1=O)[C@@]1(C3[C@H](OC(=O)[C@]3(CCC1)C)C=2)C</t>
  </si>
  <si>
    <t>N834</t>
  </si>
  <si>
    <t>O1CC2(O)C(CC1=O)C1(C(C=C2)C(CCC1)(C(O)=O)C)C</t>
  </si>
  <si>
    <t>N835</t>
  </si>
  <si>
    <t>O1C(C)C(OC(=O)C)C(OC(=O)C)C(OC(=O)C)C1OC1C(O)C(O)C(OC1OCCCCCCCCCCCCCCCC)COC(=O)CCCCCCCCCCCCCCC</t>
  </si>
  <si>
    <t>N836</t>
  </si>
  <si>
    <t>O1c2c(ccc(O)c2)C(=O)C(O)=C1c1cc(O)c(O)cc1</t>
  </si>
  <si>
    <t>N837</t>
  </si>
  <si>
    <t>O(C)c1cc(O)c(CC=C(C)C)c(O)c1C(=O)C=Cc1ccc(O)cc1</t>
  </si>
  <si>
    <t>N838</t>
  </si>
  <si>
    <t>O1C(C(C)C(C)C1c1cc(OC)c(OC)cc1)c1cc(OC)c(OC)cc1</t>
  </si>
  <si>
    <t>N842</t>
  </si>
  <si>
    <t>[Cl-].[n+]1(c2ncnc(N)c2n(c1)CC=C(CCC1(C2CC=CC(C)C2(CCC1C)C)C)C)C</t>
  </si>
  <si>
    <t>N843</t>
  </si>
  <si>
    <t>O1[C@@H]2[C@H](O[C@@H](CO)[C@H](O)[C@H]2OC(=O)c2cc(O)c(O)c(O)c2)c2c(cc(O)c(O)c2O)C1=O</t>
  </si>
  <si>
    <t>N844</t>
  </si>
  <si>
    <t>O(C)C1=CC(=O)N(C(=O)C=C[C@@H](NC(=O)[C@@H](NC(=O)[C@@H](OC(=O)[C@H](N(C)C)[C@H](CC)C)CC(C)C)CC(C)C)C)[C@H]1C</t>
  </si>
  <si>
    <t>N845</t>
  </si>
  <si>
    <t>N847</t>
  </si>
  <si>
    <t>O1C=C(C(=O)c2c1cc(OC)cc2O)c1ccc(O)cc1</t>
  </si>
  <si>
    <t>N848</t>
  </si>
  <si>
    <t>Oc1cccc(O)c1C(=O)CCCCCCCCc1ccccc1</t>
  </si>
  <si>
    <t>N849</t>
  </si>
  <si>
    <t>O1c2c(c(cc(O)c2)CC(=O)C)C(=O)C=C1C</t>
  </si>
  <si>
    <t>N850</t>
  </si>
  <si>
    <t>O[C@H]1[C@H](O)C[C@]2(C(CC[C@@]3(C2CC=C2C4CC(CC[C@@]4(CC[C@]23C)C(O)=O)(C)C)C)C1(C)C)C</t>
  </si>
  <si>
    <t>N851</t>
  </si>
  <si>
    <t>Clc1c(O)c(c2Oc3c(OC(=O)c2c1C)c(c1c(OC(CC1=O)(C)C)c3)C)C=O</t>
  </si>
  <si>
    <t>N852</t>
  </si>
  <si>
    <t>O(C)c1c2c(cccc2O)c(-c2ccc3c(c2O)c(nc(c3)C)C)c(c1)C</t>
  </si>
  <si>
    <t>N853</t>
  </si>
  <si>
    <t>O[C@H]1CC[C@@H]2C(=C[C@H](O)[C@H]3[C@@]4(CC[C@H]([C@@H](C[C@@H](O)C=C(C)C)C)[C@]4(CC[C@@]23C)C)C)[C@]1(CO)C</t>
  </si>
  <si>
    <t>N854</t>
  </si>
  <si>
    <t>O1c2c(C3C1c1c(OC3)c(CC=C(C)C)c(O)cc1)ccc(O)c2CC=C(C)C</t>
  </si>
  <si>
    <t>N855</t>
  </si>
  <si>
    <t>O1[C@@]2([C@@H](O[C@](C2)(CCC[C@@H](CC)C=CCC)CC)CC1=O)CC</t>
  </si>
  <si>
    <t>N856</t>
  </si>
  <si>
    <t>O1c2c(cc(O)c(OC)c2)C(C)C1c1ccccc1</t>
  </si>
  <si>
    <t>N857</t>
  </si>
  <si>
    <t>O1C=C(C(=O)c2c1cc(O)cc2O)c1cc(CCC=C(C)C)c(OC)c(O)c1</t>
  </si>
  <si>
    <t>N858</t>
  </si>
  <si>
    <t>O1C2C(OC(=O)c3c(-c4c5c-6c(OC(=O)c7c(-c8c(cc(O)c(O)c8O)C(OC2)=O)c(O)c(O)c(OC5=O)c-67)c(O)c4O)c(O)c(O)c(O)c3)C2OC(=O)c3c(-c4c(cc(O)c(O)c4O)C(OC2C1O)=O)c(O)c(O)c(O)c3</t>
  </si>
  <si>
    <t>N859</t>
  </si>
  <si>
    <t>O1c2c(c(O)c(OC)c(OC)c2)C(=O)C[C@H]1c1ccc(O)cc1</t>
  </si>
  <si>
    <t>N860</t>
  </si>
  <si>
    <t>O(C)c1c2N(c3c(cccc3O)C(=O)c2c(O)cc1O)C</t>
  </si>
  <si>
    <t>N861</t>
  </si>
  <si>
    <t>O1c2c(c(CC=C(C)C)c(OC)c(O)c2OC)C(=O)c2c1cccc2O</t>
  </si>
  <si>
    <t>N862</t>
  </si>
  <si>
    <t>O1CC2C(CC3N(C2Cc2c3n(c3c2cccc3)C)C)C(Cc2cc3c4CC5N(C(CC6C5COC=C6C(=O)C)c4[nH]c3cc2OC)C)C1(O)C</t>
  </si>
  <si>
    <t>N863</t>
  </si>
  <si>
    <t>O(C)c1cc(OC)c2c(C[C@@H](N(C)[C@@H]2C)C)c1-c1c2c(c(OC)cc1C)c(OC)ccc2</t>
  </si>
  <si>
    <t>N864</t>
  </si>
  <si>
    <t>O1C2c3cc(CC=C(C)C)c(O)cc3OCC2(O)c2c1c(CC=C(C)C)c(OC)cc2</t>
  </si>
  <si>
    <t>N865</t>
  </si>
  <si>
    <t>O(C)c1cc(O)c(cc1)CC(C(Cc1ccc(O)cc1)=C)=C</t>
  </si>
  <si>
    <t>N866</t>
  </si>
  <si>
    <t>O1c2c(c(O)c(O)c(OC)c2)C(=O)C=C1c1ccc(OC)cc1</t>
  </si>
  <si>
    <t>N867</t>
  </si>
  <si>
    <t>O1[C@@H]2[C@]3(C)[C@@H](O)CC[C@@](O)(C)C3(C)[C@@H](OC(=O)C(C)=C)C([C@@H]2OC(=O)C(=CC)C)C(=C)C1=O</t>
  </si>
  <si>
    <t>N868</t>
  </si>
  <si>
    <t>O1c2c(C(=O)CC1c1cc(CC=C(C)C)c(O)cc1)c(O)cc(O)c2CC=C(C)C</t>
  </si>
  <si>
    <t>N869</t>
  </si>
  <si>
    <t>O1C23C4C5(C(=CC1(C)C4O)C(=O)C(C5)C)C(=O)C(CC2C3(C)C)C</t>
  </si>
  <si>
    <t>N871</t>
  </si>
  <si>
    <t>OC1=C2C(CCC=C2C)(c2c(cc3c(c2)C(=O)C=CC3=O)C1=O)C</t>
  </si>
  <si>
    <t>N872</t>
  </si>
  <si>
    <t>o1c2nc3c(ccc(OC)c3OC)c(OC)c2cc1</t>
  </si>
  <si>
    <t>N874</t>
  </si>
  <si>
    <t>O1[C@H]([C@]2([C@@]3(O[C@@H]3C1=O)[C@]1(C(CC2)[C@@]2(C(C[C@H]1O)C(C)(C)[C@H](OC(=O)C)C[C@@H]2OC(=O)C)C)C)C)c1ccoc1</t>
  </si>
  <si>
    <t>N875</t>
  </si>
  <si>
    <t>O(C)c1cc(O)cc(O)c1C(=O)C=Cc1ccccc1</t>
  </si>
  <si>
    <t>N876</t>
  </si>
  <si>
    <t>O1c2c(c(O)c(C)c(O)c2C)C(=O)CC1c1ccccc1</t>
  </si>
  <si>
    <t>N877</t>
  </si>
  <si>
    <t>O1c2c(C=CC1(C)C)c(OC)c(cc2)C(=O)CC(=O)c1cc2OCOc2cc1</t>
  </si>
  <si>
    <t>N878</t>
  </si>
  <si>
    <t>O1c2c(cc(O)cc2)C=C[C@]1(CCC=C(CCC=C(C)C)C)C</t>
  </si>
  <si>
    <t>N879</t>
  </si>
  <si>
    <t>O[C@@]12[C@@H]3N4[C@@H](C=CCCCC4)C[C@]34[C@@H](CCN(CCCCC=CCC1)C4)C(=C2)[C@H]1N(CCc2c1[nH]c1c2cccc1)CCc1nccc2c1[nH]c1c2cccc1</t>
  </si>
  <si>
    <t>N880</t>
  </si>
  <si>
    <t>O1c2c(cc(cc2)C=CC(=O)c2ccc(O)cc2O)C=CC1(C)C</t>
  </si>
  <si>
    <t>N882</t>
  </si>
  <si>
    <t>O1[C@H](CO)[C@@H](O[C@@H]2O[C@H](CO)[C@@H](O[C@@H]3O[C@H](CO)[C@@H](O)[C@@H](O)[C@H]3O)[C@@H](OC)[C@H]2O)[C@@H](OC)[C@@H](O)[C@@H]1O[C@H]1[C@@H](OC)[C@@H](O)[C@@H](O[C@@H]1CO)O[C@@H]1C[C@@]2(C=CC3C(C[C@@H](OC(C)c4ccccc4)[C@]4(C)[C@H](CC[C@]34O)C(OC(=O)C)C)[C@]2(CC1)C)C</t>
  </si>
  <si>
    <t>N883</t>
  </si>
  <si>
    <t>O1C=C(C2C(C3N(C(C2)c2n(c4c(c2C3)cccc4)C)C)C1)C(=O)C</t>
  </si>
  <si>
    <t>N884</t>
  </si>
  <si>
    <t>O1C(CO)C(O)C(O)C(O)C1OCC(=CC)C=1C=C2N(CCc3c2[nH]c2c3cccc2)C(=O)C=1CO</t>
  </si>
  <si>
    <t>N885</t>
  </si>
  <si>
    <t>O1C2C(CCC(=CCC(O)C(=C2)C)C)C(=C)C1=O</t>
  </si>
  <si>
    <t>N886</t>
  </si>
  <si>
    <t>O1CC=C(CCC2(C3CC(=O)C=C(C)C3(CCC2COC(=O)C)C)C)C1=O</t>
  </si>
  <si>
    <t>N887</t>
  </si>
  <si>
    <t>O1C2C(C(=C)C1=O)C(O)C1C(C2)(C)C(O)CC=C1C</t>
  </si>
  <si>
    <t>N888</t>
  </si>
  <si>
    <t>OC1CCC2(C(CCC3(C2CCC2C4C(CCC23C)(CCC4C(C)=C)C(O)=O)C)C1(C)C)C</t>
  </si>
  <si>
    <t>N889</t>
  </si>
  <si>
    <t>O1c2cc(O)ccc2C=2Oc3c(c(O)c(C=CC(C)C)c(OC)c3)C(=O)C=2C1C=C(C)C</t>
  </si>
  <si>
    <t>N890</t>
  </si>
  <si>
    <t>O(C(=O)c1c(cc(O)cc1O)CCCCCCC)c1cc(cc(O)c1)CCCCCCC</t>
  </si>
  <si>
    <t>N891</t>
  </si>
  <si>
    <t>O1C(CO)C(O)C(O)C(O)C1OC1OC=C2C(=CCOC2=O)C1C=C</t>
  </si>
  <si>
    <t>N10</t>
  </si>
  <si>
    <t>O1CC(CCC12OC1C(C3(C(C=4C(CC3O)C3(CC(O)C(=O)C=C3CC=4)C)C1)C)C2C)C</t>
  </si>
  <si>
    <t>N1001</t>
  </si>
  <si>
    <t>ClC(Cl)C(C=C[C@H](Cl)[C@](Cl)(C=C)C)=CCl</t>
  </si>
  <si>
    <t>N1002</t>
  </si>
  <si>
    <t>O1[C@@H]2[C@@]13[C@@H]1N4[C@@H](C=CCCCC4)C[C@]14[C@@H](CCN(CCCCC=CCC3)C4)[C@@H]2[C@@H]1N(CCc2c1[nH]c1c2cccc1)CCc1nccc2c1[nH]c1c2cccc1</t>
  </si>
  <si>
    <t>N1003</t>
  </si>
  <si>
    <t>Oc1cc(cc(CC=C(C)C)c1C)C(OC)=O</t>
  </si>
  <si>
    <t>N1004</t>
  </si>
  <si>
    <t>O1c2c(C=CC1(C)C)c(O)c(C(=O)C[C@H](C)c1ccccc1)c(OC)c2</t>
  </si>
  <si>
    <t>N1005</t>
  </si>
  <si>
    <t>Oc1cc(ccc1C(CCC=C(C)C)C)C</t>
  </si>
  <si>
    <t>N1006</t>
  </si>
  <si>
    <t>O1C2=CC(=O)C1(C)C(O)C(OC(=O)CC(C)C)C1C(OC(=O)C1=C)C=C2C</t>
  </si>
  <si>
    <t>N1007</t>
  </si>
  <si>
    <t>O1c2c(c(O)c(OC)c(OC)c2)C(=O)C=C1c1ccc(O)cc1</t>
  </si>
  <si>
    <t>N1008</t>
  </si>
  <si>
    <t>O1c2c(C=CC1(C)C)c(O)c(cc2)C(=O)CCc1ccc(OC)cc1</t>
  </si>
  <si>
    <t>N1009</t>
  </si>
  <si>
    <t>ClC(Cl)C(C=C[C@@H](Cl)[C@@](Cl)(C=C)C)=C</t>
  </si>
  <si>
    <t>N1010</t>
  </si>
  <si>
    <t>O1c2c(C(=O)C(C1c1ccc(O)cc1)c1c3OC(=CC(=O)c3c(O)cc1O)c1cc(O)c(O)cc1)c(O)cc(O)c2</t>
  </si>
  <si>
    <t>N1011</t>
  </si>
  <si>
    <t>O(C(=O)C)C1CCC2(C(CCC3(C2CC=C2C4CC(CCC4(CCC23C)C(=O)Nc2ccc(cc2)C)(C)C)C)C1(C)C)C</t>
  </si>
  <si>
    <t>N1012</t>
  </si>
  <si>
    <t>O=C1CCC2C(CCC3C4(CCC5(C(CC(CC5)(C)C)C4(CCC23C)C)CO)C)(C)C1C</t>
  </si>
  <si>
    <t>N1013</t>
  </si>
  <si>
    <t>O1c2c(C(=O)c3cc(O)ccc13)c(O)ccc2</t>
  </si>
  <si>
    <t>N1015</t>
  </si>
  <si>
    <t>O1c2c(C=CC1(C)C)c(O)c(cc2)C(=O)CCc1cc(O)c(O)cc1</t>
  </si>
  <si>
    <t>N1016</t>
  </si>
  <si>
    <t>O1C(=O)C(C2C3C(C4OC3C1(CCC(OC(=O)C)C(C4)=C)C)C(OC(=O)CCC)(CC2)C)C</t>
  </si>
  <si>
    <t>N1017</t>
  </si>
  <si>
    <t>O1c2c(C(=O)C=C1c1ccc(O)cc1)c(O)cc(O)c2</t>
  </si>
  <si>
    <t>N1018</t>
  </si>
  <si>
    <t>O(C(=O)C)c1c(CC=C(CCC=C(C)C)C)c(O)cc(CCCCC)c1O</t>
  </si>
  <si>
    <t>N1020</t>
  </si>
  <si>
    <t>Oc1c(c2[nH]c3c(c2cc1C=O)cccc3)CC=C(C)C</t>
  </si>
  <si>
    <t>N1021</t>
  </si>
  <si>
    <t>o1c2c(c(C=O)c1-c1ccc(O)c(O)c1OC)c(O)cc(OC)c2</t>
  </si>
  <si>
    <t>N1022</t>
  </si>
  <si>
    <t>[Cl-].[n+]1(c2ncnc(N)c2n(c1)CC=C(CCC1(C2=CCCC(C)C2(CCC1C)C)C)C)C</t>
  </si>
  <si>
    <t>N1023</t>
  </si>
  <si>
    <t>O1[C@@](Cc2cc3C[C@H](O)C(Oc3cc2)(C)C)(C(OC)=O)C(=C(O)C1=C)c1ccc(O)cc1</t>
  </si>
  <si>
    <t>N1024</t>
  </si>
  <si>
    <t>O1c2c(C(=O)c3c1cc(OCC=C(C)C)cc3O)c(O)cc(c2)C</t>
  </si>
  <si>
    <t>N1025</t>
  </si>
  <si>
    <t>O1[C@H](C(O)C(OC(=O)C=Cc2ccc(O)cc2)[C@H](O)C1CO)c1c(O)c2c(Oc3c(cc(O)c(O)c3)C2=O)cc1O</t>
  </si>
  <si>
    <t>N1026</t>
  </si>
  <si>
    <t>O(C(=O)c1ccccc1)C1C2C(CCCC2(C23C(CC(C(C2)CC3)=C)C1)C)(C(O)=O)CO</t>
  </si>
  <si>
    <t>N1028</t>
  </si>
  <si>
    <t>O1[C@](CC[C@@H](C)C(O[C@](CC[C@@H](C)C1=O)(CCCCCCCCC)CO)=O)(CCCCCCCCC)CO</t>
  </si>
  <si>
    <t>N1029</t>
  </si>
  <si>
    <t>O(C)c1cc(O)cc(C=Cc2ccccc2)c1CC=C(C)C</t>
  </si>
  <si>
    <t>N1030</t>
  </si>
  <si>
    <t>C1CCc2c(C1)cccc2</t>
  </si>
  <si>
    <t>N1031</t>
  </si>
  <si>
    <t>O1C(CC=CC(O)C(O)CCC=Cc2c(C1=O)c(O)cc(O)c2)C</t>
  </si>
  <si>
    <t>N1032</t>
  </si>
  <si>
    <t>O[C@@H]1CC[C@]2(C(CC[C@@]3(C2CCC2C4[C@](CCC4C(O)(C)C)(CC[C@]23C)C)C)C1(C)C)C</t>
  </si>
  <si>
    <t>N1033</t>
  </si>
  <si>
    <t>O1c2c(C(=O)C[C@H]1c1ccccc1)c(OC)cc(OC)c2C</t>
  </si>
  <si>
    <t>N1034</t>
  </si>
  <si>
    <t>O1C(CO)C(O)C(O)C(O)C1O[C@@H]1CC2=CCC3C(C[C@@H](Oc4ccccc4)[C@]4(C)[C@H](CC[C@]34O)C(OC(=O)C)C)[C@]2(CC1)C</t>
  </si>
  <si>
    <t>N1035</t>
  </si>
  <si>
    <t>O1c2c(C=CC1(C)C)c1OC3C(c4cc(OC)c(OC)cc4OC3)C(=O)c1cc2</t>
  </si>
  <si>
    <t>N1036</t>
  </si>
  <si>
    <t>O1c2c(C(=O)CC1c1ccccc1)c(O)cc1OC(C=Cc12)(C)C</t>
  </si>
  <si>
    <t>N1037</t>
  </si>
  <si>
    <t>O=CC=1C2CC(CC=1)C2(C)C</t>
  </si>
  <si>
    <t>N1038</t>
  </si>
  <si>
    <t>OCC=1C2CC(CC=1)C2(C)C</t>
  </si>
  <si>
    <t>N1039</t>
  </si>
  <si>
    <t>OC1CC2CC(C1=C)C2(C)C</t>
  </si>
  <si>
    <t>N1040</t>
  </si>
  <si>
    <t>BrC1=COC2(ON=C(C2)C(=O)NCCCOc2c(Br)cc(cc2Br)CCN(C(=O)N)C)CC(Br)=C1OC</t>
  </si>
  <si>
    <t>N1041</t>
  </si>
  <si>
    <t>O1c2c(C(=O)C(O)=C1c1cc(O)c(O)cc1)c(O)cc(O)c2</t>
  </si>
  <si>
    <t>N1042</t>
  </si>
  <si>
    <t>Oc1ccc(cc1)CC(C(Cc1ccc(O)cc1)=C)=C</t>
  </si>
  <si>
    <t>N1043</t>
  </si>
  <si>
    <t>O1Cc2c(oc3c2ccc(OC)c3CCC=C(C)C)-c2c1cc(O)cc2</t>
  </si>
  <si>
    <t>N1044</t>
  </si>
  <si>
    <t>O[C@H]1[C@@H](C[C@]2(C(CC[C@@]3(C2CC=C2C4CC(CC[C@@]4(CC[C@]23C)C(O)=O)(C)C)C)C1(C)C)C)C</t>
  </si>
  <si>
    <t>N1045</t>
  </si>
  <si>
    <t>O1c2c(c(O)c(CCC=C(C)C)c(O)c2CCC=C(C)C)C(=O)C=C1c1ccc(O)cc1</t>
  </si>
  <si>
    <t>N1046</t>
  </si>
  <si>
    <t>O1C(=O)C(C2C3C(C4OC3C1(CCC(O)C(C4)=C)C)C(OC(=O)CCC)(CC2)C)C</t>
  </si>
  <si>
    <t>N1047</t>
  </si>
  <si>
    <t>O1c2c(C(=O)C(O)=C1c1cc(O)c(O)cc1)c(O)cc(O[C@@H]1O[C@H](CO)[C@@H](O)[C@H](O)[C@H]1O)c2</t>
  </si>
  <si>
    <t>N1048</t>
  </si>
  <si>
    <t>O1C(C)C(O)C(O)C(O)C1OC1C(Oc2c(C1=O)c(O)cc(O)c2)c1ccc(O)cc1</t>
  </si>
  <si>
    <t>N1049</t>
  </si>
  <si>
    <t>OC1(O)C[C@@]2([C@@H]([C@](CC[C@@H](CC(O)=O)C)(C)[C@@H]1C)C(C)C(=O)C=C2C)C</t>
  </si>
  <si>
    <t>N1050</t>
  </si>
  <si>
    <t>O1c2c(C=CC1(C)C)c1O[C@@H]3CCc4c(cc5OCOc5c4)[C@@]3(O)C(=O)c1cc2</t>
  </si>
  <si>
    <t>N1051</t>
  </si>
  <si>
    <t>O1c2c(Oc3c(c(cc(O)c3C=O)C)C1=O)c(C)c(C(=O)C=C(C)C)c(OC)c2O</t>
  </si>
  <si>
    <t>N1052</t>
  </si>
  <si>
    <t>O1C=C(C(=O)c2c1cc(O)cc2)c1cc(CCC=C(C)C)c(OC)cc1</t>
  </si>
  <si>
    <t>N1053</t>
  </si>
  <si>
    <t>O1OC(CC(CC)C1CC(OC)=O)(CC)C=CCC(CC)C=CCC</t>
  </si>
  <si>
    <t>N1054</t>
  </si>
  <si>
    <t>O1c2c(OC1)cc-1c(c2)C(=O)C(c2c-1cccc2N)C</t>
  </si>
  <si>
    <t>N1055</t>
  </si>
  <si>
    <t>O1C(=O)C(C2C3C(C4OC3C1(CCC(O)C(C4)=C)C)C(OC(=O)C)(CC2)C)C</t>
  </si>
  <si>
    <t>N1056</t>
  </si>
  <si>
    <t>O1CC12CCCC1C2(COC(=O)C)C(OC(=O)C)CC(C)C1(CCC1=CC(OC1)=O)C</t>
  </si>
  <si>
    <t>N1057</t>
  </si>
  <si>
    <t>O1C2C(C(=C)C1=O)C(OC(=O)C(C)=C)CC13OC1CCC(=C2)COC3O</t>
  </si>
  <si>
    <t>N1058</t>
  </si>
  <si>
    <t>O1[C@@H](C)[C@H](O)[C@@H](O)[C@@H](O)[C@@H]1O[C@@H]1[C@H](Oc2c(C1=O)c(O)cc(O)c2)c1cc(O)c(O)cc1</t>
  </si>
  <si>
    <t>N1059</t>
  </si>
  <si>
    <t>Oc1ccc(cc1)C=CC(OC[C@@]1([C@H]2C[C@@H](O)C(=C)[C@@H](CC[C@@H](CC(O)=O)C)[C@@]2(CCC1)C)C)=O</t>
  </si>
  <si>
    <t>N1060</t>
  </si>
  <si>
    <t>O1CC(c2ccc(O)cc2O)C(=O)c2c1cc(O)c(CC=C(CO)C)c2O</t>
  </si>
  <si>
    <t>N1061</t>
  </si>
  <si>
    <t>O1[C@H]([C@H](O)[C@@H](O)[C@H](O)[C@H]1CO)c1c(O)c2c(Oc3c(cc(O)c(O)c3)C2=O)cc1O</t>
  </si>
  <si>
    <t>N1062</t>
  </si>
  <si>
    <t>O(C(OCC)CC(=CC[C@@H]1[C@@]2(C(CCC1=C)C(CCC2)(C)C)C)C=C)CC</t>
  </si>
  <si>
    <t>N1063</t>
  </si>
  <si>
    <t>O=C(NCC(C)C)C=CC=CCCCCC</t>
  </si>
  <si>
    <t>N1064</t>
  </si>
  <si>
    <t>o1c2nc3c(ccc(OCC(O)C(O)(C)C)c3OC)c(OC)c2cc1</t>
  </si>
  <si>
    <t>N1066</t>
  </si>
  <si>
    <t>O1C(CO)C(O)C(O)C(O)C1OC1C(OC2OCC(O)C(O)C2O)C(OC(OC2CCC3(C(CCC4(C3C=CC35OCC6(C3CC(CC6)(C)C)C(O)CC45C)C)C2(CO)C)C)C1O)C</t>
  </si>
  <si>
    <t>N1068</t>
  </si>
  <si>
    <t>OC1CCC2(C(CC=C3C2CCC(C3)(C=C)C)C1(C)C)C</t>
  </si>
  <si>
    <t>N1069</t>
  </si>
  <si>
    <t>O1C23C(=CC1=O)C=CC(N1C2CCCC1)C3</t>
  </si>
  <si>
    <t>N1070</t>
  </si>
  <si>
    <t>O1C(CO)C(O)C(O)C(O)C1Oc1c2c(OC(=O)C=C2c2cc(O)c(OC)cc2)cc(OC)c1</t>
  </si>
  <si>
    <t>N1071</t>
  </si>
  <si>
    <t>O1Cc2c(c(c3cc(OC)c(OC)cc3c2)-c2cc3OCOc3cc2)C1=O</t>
  </si>
  <si>
    <t>N1072</t>
  </si>
  <si>
    <t>O1C=C(c2cc(O)c(OC)cc2OC)C(=O)c2c1cc(O)cc2O</t>
  </si>
  <si>
    <t>N1073</t>
  </si>
  <si>
    <t>OC1=CC(=O)NC(=CC1=O)CC(O)(C)C</t>
  </si>
  <si>
    <t>N1074</t>
  </si>
  <si>
    <t>O1C(COC2OC(CO)C(O)C(O)C2O)C(O)C(O)C(O)C1OC1=Cc2nccc3c4c(n(c23)C1=O)cccc4</t>
  </si>
  <si>
    <t>N1075</t>
  </si>
  <si>
    <t>ClC1=C(O)C(=O)C=C(NC1=O)CC(O)(C)C</t>
  </si>
  <si>
    <t>N1076</t>
  </si>
  <si>
    <t>O1CC12CCC1C(CCCC1(C)C)(C)C2CC=C(CC=O)C=O</t>
  </si>
  <si>
    <t>N1077</t>
  </si>
  <si>
    <t>O=C1CCC2(C(CC(CC2)C(C)=C)=C1C)C</t>
  </si>
  <si>
    <t>N1078</t>
  </si>
  <si>
    <t>O1[C@@H]2C(C[C@H]3CC=CC(=O)[C@@]3(C2)C)=C(C)C1=O</t>
  </si>
  <si>
    <t>N1079</t>
  </si>
  <si>
    <t>OCC1(C2CCc3c(ccc(c3)C(C)C)C2(CCC1)C)C</t>
  </si>
  <si>
    <t>N1080</t>
  </si>
  <si>
    <t>O1C2COc3c(cc4OCOc4c3)C2(O)C(=O)c2c1c(CC=C(C)C)c(OC)cc2</t>
  </si>
  <si>
    <t>N1081</t>
  </si>
  <si>
    <t>O1C(CO)C(O)C(O)C(O)C1Oc1c2c(OC(=O)C=C2c2cc(O)c(O)cc2)cc(OC)c1</t>
  </si>
  <si>
    <t>N1082</t>
  </si>
  <si>
    <t>O1OC(O)CC(=CC1[C@@H]1[C@@]2([C@@H](CCC1=C)C(CCC2)(C)C)C)C=O</t>
  </si>
  <si>
    <t>N1083</t>
  </si>
  <si>
    <t>Oc1cc(cc(O)c1CC=C(C)C)C=Cc1ccc(O)cc1O</t>
  </si>
  <si>
    <t>N1084</t>
  </si>
  <si>
    <t>O1[C@H](C(O)C(OC(=O)c2ccc(O)cc2)[C@H](O)C1CO)c1c(O)c2c(Oc3c(cc(O)c(O)c3)C2=O)cc1O</t>
  </si>
  <si>
    <t>N1086</t>
  </si>
  <si>
    <t>O1[C@@H](CC(OC)=O)[C@@]2([C@H]3CC[C@@]4([C@@]5(O[C@@H]5C(O[C@H]4c4occc4)=O)[C@]3(C)C(=O)C[C@@]2(C)C1(C)C)C)CO</t>
  </si>
  <si>
    <t>N1087</t>
  </si>
  <si>
    <t>O1c2c(C=CC1(C)C)c1OC=C(c3cc(OC)c(OC)cc3OC)C(=O)c1cc2</t>
  </si>
  <si>
    <t>N1088</t>
  </si>
  <si>
    <t>O1C2CC(=O)N3C4C5(CCN(CC(C(CC5=O)C24)=CC1)C)c1c3cccc1</t>
  </si>
  <si>
    <t>N1089</t>
  </si>
  <si>
    <t>O(C)c1c(OC)c2-c3c(cccc3)C(=O)c3nccc(c23)c1OC</t>
  </si>
  <si>
    <t>N1090</t>
  </si>
  <si>
    <t>O1c2c(c(CC=C(CCCC(O)(C)C)C)c(OC)c(O)c2)C(=O)c2c1cc(O)cc2O</t>
  </si>
  <si>
    <t>N1091</t>
  </si>
  <si>
    <t>O1C(=CC(OC)=O)C2(OOC(C3C2C1(CC3CC)CC)C(O)C)CC</t>
  </si>
  <si>
    <t>N1092</t>
  </si>
  <si>
    <t>OCC1C2CC3N(CC2=CC)CCC23C1N(c1c2cccc1)C(=O)C</t>
  </si>
  <si>
    <t>N1093</t>
  </si>
  <si>
    <t>O1c2c(C(=O)C=C1c1ccccc1)c(O)cc(O)c2</t>
  </si>
  <si>
    <t>N1094</t>
  </si>
  <si>
    <t>O(C)c1cc(O)c2c(N(c3c(cccc3O)C2=O)C)c1OC</t>
  </si>
  <si>
    <t>N1095</t>
  </si>
  <si>
    <t>O1c2c(C(=O)C=C1c1ccc(O)cc1)c(O)cc(O)c2-c1c2OC(=CC(=O)c2c(O)cc1O)c1ccc(O)cc1</t>
  </si>
  <si>
    <t>N1096</t>
  </si>
  <si>
    <t>OC(=O)C=1C2C(CC3(C(CC=1)C(=CC3)C(C(O)C(O)C=C(C(O)=O)C)C)C)C(CC2)C</t>
  </si>
  <si>
    <t>N1097</t>
  </si>
  <si>
    <t>O1C2C(C(=C)C1=O)C(OC(=O)C(CO)=C)CC13OC1CCC(=C2)COC3O</t>
  </si>
  <si>
    <t>N1098</t>
  </si>
  <si>
    <t>O1c2c(C=CC1(C)C)c(O)cc(c2)C=Cc1ccc(O)cc1O</t>
  </si>
  <si>
    <t>N1099</t>
  </si>
  <si>
    <t>O=C1C(=O)[C@]2([C@H]([C@H]3[C@]4([C@H](CC[C@H](C)C4=O)[C@H](C3)C)C2=O)C1(C)C)C</t>
  </si>
  <si>
    <t>N1100</t>
  </si>
  <si>
    <t>O1c2c(C=CC1=O)c(OC)cc(OC)c2C=CC(O)(C)C</t>
  </si>
  <si>
    <t>N1101</t>
  </si>
  <si>
    <t>OC1CCC2C(=CCC3C4(CCC5(C(CC(CC5)(C)C)C4(CCC23C)C)C)C)C1(C)C</t>
  </si>
  <si>
    <t>N1103</t>
  </si>
  <si>
    <t>O1C(=CC(OC)=O)C(=CC1(CC(CC)C=CC(O)C)CC)CC</t>
  </si>
  <si>
    <t>N1104</t>
  </si>
  <si>
    <t>O1C2C(CC=C(CCC(=O)C)C(C2)C)C(=C)C1=O</t>
  </si>
  <si>
    <t>N1105</t>
  </si>
  <si>
    <t>OC1=C(C)C(=O)[C@]23[C@]4(CC(=C[C@@H]2C[C@@H]([C@H]3CC[C@@H]4C)C)C)C1=O</t>
  </si>
  <si>
    <t>N1106</t>
  </si>
  <si>
    <t>O(C)c1c2c(cc(O)c1C=O)C(=O)c1c(cccc1)C2=O</t>
  </si>
  <si>
    <t>N1107</t>
  </si>
  <si>
    <t>O(C)c1c2c(CC3N(C2)CCc2cc(OC)c(OC)cc23)ccc1OC</t>
  </si>
  <si>
    <t>N1108</t>
  </si>
  <si>
    <t>O1c2c(CCC1(C)C)c1OC[C@H](Cc1cc2)c1ccc(OC)c(O)c1OC</t>
  </si>
  <si>
    <t>N1109</t>
  </si>
  <si>
    <t>Oc1cc(ccc1O)C=CC(OCC[C@H](CC[C@H]1[C@]2([C@H](CCC1=C)[C@](CCC2)(C(O)=O)C)C)C)=O</t>
  </si>
  <si>
    <t>N1110</t>
  </si>
  <si>
    <t>O1c2cc(OC)c(cc2C=CC1(C)C)C(OC(=O)C(=CC)C)C</t>
  </si>
  <si>
    <t>N1111</t>
  </si>
  <si>
    <t>O1c2c(C=CC1(C)C)c1OC3=C(c4c(OC3)cc3OCOc3c4)C(=O)c1cc2</t>
  </si>
  <si>
    <t>N1112</t>
  </si>
  <si>
    <t>O1c2c(C=CC1(C)C)c1OCC(Cc1cc2)c1ccc(OC)c(O)c1OC</t>
  </si>
  <si>
    <t>N1113</t>
  </si>
  <si>
    <t>O(C)c1cc(cc(O)c1CC=C(C)C)C=Cc1ccccc1</t>
  </si>
  <si>
    <t>N1114</t>
  </si>
  <si>
    <t>OC1CCC2(C(CCC3(C2CC=C2C4C(C)C(CCC4(CCC23C)C(O)=O)C)C)C1(C)C)C</t>
  </si>
  <si>
    <t>N1115</t>
  </si>
  <si>
    <t>c1ccccc1C#CC#CC#CC</t>
  </si>
  <si>
    <t>N1116</t>
  </si>
  <si>
    <t>O(C)c1cc2[nH]c3c(c2cc1)ccnc3C</t>
  </si>
  <si>
    <t>N1117</t>
  </si>
  <si>
    <t>O1C(C2(C3(OC3C1=O)C1(C(C3(C(CC1OC(=O)C)C(OC(=O)C=C3)(C)C)C)C(O)C2)C)C)c1ccoc1</t>
  </si>
  <si>
    <t>N1118</t>
  </si>
  <si>
    <t>Oc1ccc(cc1)CCNC(=O)CCCC=CCC=CCC=CCC</t>
  </si>
  <si>
    <t>N1119</t>
  </si>
  <si>
    <t>O1c2c(C(=O)C(O)=C1c1ccccc1)c(O)cc(O)c2</t>
  </si>
  <si>
    <t>N1120</t>
  </si>
  <si>
    <t>O1[C@H](C(O)C(O)[C@H](O)C1COC(=O)C=Cc1ccc(O)cc1)c1c(O)c2c(Oc3c(cc(O)c(O)c3)C2=O)cc1O</t>
  </si>
  <si>
    <t>N1121</t>
  </si>
  <si>
    <t>O(c1cc(OC)c(OC)cc1CC1N(CCc2c1cc(OC)c(OC)c2)C)c1cc2CC3N(CCc4cc(OC)c(OC)c(-c2cc1OC)c34)C</t>
  </si>
  <si>
    <t>N1122</t>
  </si>
  <si>
    <t>O1c2c(ccc(OC)c2OC)C(=O)C=C1c1ccccc1</t>
  </si>
  <si>
    <t>N1123</t>
  </si>
  <si>
    <t>O=CN[C@]1([C@@H]2[C@H]3[C@H](C[C@H]1C)C[C@@H]([C@@H]1[C@@H]3[C@H](CC2)[C@@](NC=O)(CC1)C)C)C</t>
  </si>
  <si>
    <t>N1124</t>
  </si>
  <si>
    <t>O(C(=O)C(=COC)C1CC2N(CC1CC)CCc1c2[nH]c2c1cccc2)C</t>
  </si>
  <si>
    <t>N1125</t>
  </si>
  <si>
    <t>O(C(=O)C=1[C@H]2C[C@@H]3N(CC2=CC)CC[C@@]23C=1Nc1c2cccc1)C</t>
  </si>
  <si>
    <t>N1126</t>
  </si>
  <si>
    <t>Oc1cc(ccc1O)C=CC(OC[C@@]1([C@H]2C[C@@H](O)C(=C)[C@@H](CC[C@@H](CC(O)=O)C)[C@@]2(CCC1)C)C)=O</t>
  </si>
  <si>
    <t>N1127</t>
  </si>
  <si>
    <t>O1CC(C2=C1c1c(c3c(cc1)C(CCC3)(C)C)C(=O)C2=O)C</t>
  </si>
  <si>
    <t>N1128</t>
  </si>
  <si>
    <t>O(C)c1c2c(ccc1OC)c(OC)c1c(NC(=O)C=C1C)c2OC</t>
  </si>
  <si>
    <t>N1129</t>
  </si>
  <si>
    <t>O=C(NCC(C)C)C=CC=CCCC=CCC=CCC</t>
  </si>
  <si>
    <t>N1130</t>
  </si>
  <si>
    <t>O[C@@H]1C[C@@]2([C@@H]([C@](CC[C@@H](CC(O)=O)C)(C)[C@@H]1C)C(C)[CH-]C=C2C)C</t>
  </si>
  <si>
    <t>N1131</t>
  </si>
  <si>
    <t>O1c2cc(O)ccc2-c2oc3c(c2C1CO)c(OC)c1OCOc1c3</t>
  </si>
  <si>
    <t>N1132</t>
  </si>
  <si>
    <t>O1C(CO)C(O)C(O)C(O)C1OC1OC=C2C(O)(CCOC2=O)C1C=C</t>
  </si>
  <si>
    <t>N1133</t>
  </si>
  <si>
    <t>O1c2c(C(=O)C=C1c1ccc(OC)cc1)c(O)cc(O)c2</t>
  </si>
  <si>
    <t>N1134</t>
  </si>
  <si>
    <t>O1C(=O)C(CCCCCC)=C(O)CC1CCCCC</t>
  </si>
  <si>
    <t>N1135</t>
  </si>
  <si>
    <t>Oc1ccc(cc1)CCNC(=O)CC(CCCCCCCCC)C</t>
  </si>
  <si>
    <t>N1136</t>
  </si>
  <si>
    <t>O1c2c(C(=O)C=C1c1cc(O)c(O)cc1)c(O)cc(OC)c2</t>
  </si>
  <si>
    <t>N1137</t>
  </si>
  <si>
    <t>O1c2c(C(=O)C=C1c1ccc(OC)cc1)c(O)cc(O)c2-c1cc(ccc1O)C=1Oc2c(C(=O)C=1)c(O)cc(OC)c2</t>
  </si>
  <si>
    <t>N1138</t>
  </si>
  <si>
    <t>O=CC(=CC[C@@H]1[C@@]2(C(CCC1=C)C(CCC2)(C)C)C)C=O</t>
  </si>
  <si>
    <t>N1140</t>
  </si>
  <si>
    <t>O(C)c1c2c(cc(C)c1O)C(=O)c1c(cccc1)C2=O</t>
  </si>
  <si>
    <t>N1141</t>
  </si>
  <si>
    <t>O1c2c(C(=O)C=C1c1ccc(OC)cc1)c(O)cc(O)c2-c1cc(ccc1O)C=1Oc2c(C(=O)C=1)c(O)cc(O)c2</t>
  </si>
  <si>
    <t>N1142</t>
  </si>
  <si>
    <t>O1c2cc(O)ccc2CCC1c1cc2OCOc2cc1</t>
  </si>
  <si>
    <t>N1143</t>
  </si>
  <si>
    <t>O1c2c(C(=O)c3c1ccc(OC)c3O)c(O)cc(OC)c2</t>
  </si>
  <si>
    <t>N1144</t>
  </si>
  <si>
    <t>O1c2c(C(=O)c3c1ccc(OC)c3OC)c(O)cc(OC)c2</t>
  </si>
  <si>
    <t>N1145</t>
  </si>
  <si>
    <t>O(C)c1cc(O)c(cc1)CC(O)(C(Cc1ccc(O)cc1)=C)CO</t>
  </si>
  <si>
    <t>N1146</t>
  </si>
  <si>
    <t>O1c2c(C(=O)c3c1ccc(O)c3O)c(O)cc(OC)c2</t>
  </si>
  <si>
    <t>N1147</t>
  </si>
  <si>
    <t>O1c2c(C(=O)C=C1c1ccc(O)cc1)c(O)cc(O)c2-c1cc(ccc1O)C=1Oc2c(C(=O)C=1)c(O)cc(O)c2</t>
  </si>
  <si>
    <t>N1148</t>
  </si>
  <si>
    <t>[nH]1cc(c2c1cc(cc2)CC=C(C)C)C(CC(C=C(C)C)c1cc2[nH]ccc2cc1)C</t>
  </si>
  <si>
    <t>N1149</t>
  </si>
  <si>
    <t>OCC=C(CCC=C(C)C)C</t>
  </si>
  <si>
    <t>N1150</t>
  </si>
  <si>
    <t>O(C)c1cc2C3N(CCc2cc1OC)Cc1cc(OC)c(OC)cc1C3</t>
  </si>
  <si>
    <t>N1151</t>
  </si>
  <si>
    <t>O(C)c1c(OC)c(OC)c2N(c3c(cccc3)C(=O)c2c1OC)C</t>
  </si>
  <si>
    <t>N1152</t>
  </si>
  <si>
    <t>O1C(C)(C)C1C(=O)CC1(C2=C(OC1C)c1c(OC2=O)cccc1C)C</t>
  </si>
  <si>
    <t>N1153</t>
  </si>
  <si>
    <t>O1C(C)(C)C1C(=O)C[C@]1(C2=C(O[C@H]1C)c1c(OC2=O)cccc1C)C</t>
  </si>
  <si>
    <t>N1154</t>
  </si>
  <si>
    <t>O1c2c(C=CC1=O)c(OC)cc(OC)c2CCC(O)(C)C</t>
  </si>
  <si>
    <t>N1155</t>
  </si>
  <si>
    <t>O1c2c(OC1)cc1N(c3c(cccc3OC)C(=O)c1c2OC)C</t>
  </si>
  <si>
    <t>N1156</t>
  </si>
  <si>
    <t>O1c2c(C(=O)C(O)=C1c1cc(O)c(O)c(O)c1)c(O)cc(O)c2</t>
  </si>
  <si>
    <t>N1157</t>
  </si>
  <si>
    <t>O1CC(Cc2c1c1c(occ1)cc2)c1ccc(OC)c(O)c1OC</t>
  </si>
  <si>
    <t>N1158</t>
  </si>
  <si>
    <t>O1c2c(OC1)cc1N(c3c(ccc(OC)c3OC)C(=O)c1c2OC)C</t>
  </si>
  <si>
    <t>N1159</t>
  </si>
  <si>
    <t>O1C[C@H](Cc2c1c1c(occ1)cc2)c1ccc(OC)c(O)c1OC</t>
  </si>
  <si>
    <t>N1160</t>
  </si>
  <si>
    <t>OC1CCC2(C(CCC3(C2CCC2C4C(CCC23C)(CCC4C(C)=C)C)C)C1(C)C)C</t>
  </si>
  <si>
    <t>N1161</t>
  </si>
  <si>
    <t>o1c2nc3c(cccc3)c(OC)c2cc1</t>
  </si>
  <si>
    <t>N1162</t>
  </si>
  <si>
    <t>O1c2c(C(=CC1=O)c1cc(OC(=O)C)c(OC(=O)C)cc1)c(OC(=O)C)cc(OC)c2</t>
  </si>
  <si>
    <t>N1163</t>
  </si>
  <si>
    <t>O1[C@@H]([C@@H](C)[C@H](C)[C@H]1c1cc2OCOc2cc1)c1cc(OC)c(O)cc1</t>
  </si>
  <si>
    <t>N1164</t>
  </si>
  <si>
    <t>O1c2c(C=CC1=O)cccc2</t>
  </si>
  <si>
    <t>N1166</t>
  </si>
  <si>
    <t>O1C[C@@H](O)[C@@H](O)[C@H](O)[C@H]1O[C@@H]1[C@H]2[C@@]([C@@H]3[C@](C1)(C)[C@]1([C@H](CC3O)[C@@]3([C@@H](CC1)C(C)(C)C(=O)CC3)C)C)(CC[C@]2(O)C(O)(C)C)C</t>
  </si>
  <si>
    <t>N1167</t>
  </si>
  <si>
    <t>O1c2c(C(=O)C=C1c1cc(O)c(O)cc1)c(O)cc(O)c2[C@H]1[C@@H](Oc2c(C1=O)c(O)cc(O)c2)c1ccc(O)cc1</t>
  </si>
  <si>
    <t>N1168</t>
  </si>
  <si>
    <t>O1C[C@@H]([C@@H](OC(=O)C)C=C(CC(=O)C=C(C)C)C)C(=C)C1=O</t>
  </si>
  <si>
    <t>N1169</t>
  </si>
  <si>
    <t>O1c2c(ccc(O)c2)C(=O)C=C1c1ccccc1</t>
  </si>
  <si>
    <t>N1170</t>
  </si>
  <si>
    <t>O1c2c(C(=O)C=C1c1ccccc1)c(O)ccc2</t>
  </si>
  <si>
    <t>N1171</t>
  </si>
  <si>
    <t>C1CC(=CCC1C(C)=C)C</t>
  </si>
  <si>
    <t>N1172</t>
  </si>
  <si>
    <t>O1[C@]2(O)C(C[C@H]3CC=CC(=O)[C@@]3(C2)C)=C(C)C1=O</t>
  </si>
  <si>
    <t>N1175</t>
  </si>
  <si>
    <t>O1C2C(c3c1c(C(=O)CCc1ccccc1)c(O)cc3OC)C(CCC2(O)C)C(C)C</t>
  </si>
  <si>
    <t>N1177</t>
  </si>
  <si>
    <t>O1C(COC(=O)C=Cc2ccc(O)cc2)C(O)C(O)C(O)C1O[C@@H]1O[C@@H](OC)C(=C2C1[C@@](O)(CC2)C)C(OC)=O</t>
  </si>
  <si>
    <t>N1178</t>
  </si>
  <si>
    <t>O(C(=O)C(C)C)c1ccc(cc1)C=CC</t>
  </si>
  <si>
    <t>N1179</t>
  </si>
  <si>
    <t>O(C(=O)C=C)c1ccc(cc1)CCC</t>
  </si>
  <si>
    <t>N1180</t>
  </si>
  <si>
    <t>O1c2c(C(=O)C(OC)=C1c1cc(OC)c(OC)cc1)c(O)cc(OC)c2</t>
  </si>
  <si>
    <t>N1181</t>
  </si>
  <si>
    <t>O1c2c(C(=O)[C@@H](OC(=O)C)[C@H]1c1ccc(O)cc1)c(O)cc(O)c2</t>
  </si>
  <si>
    <t>N1182</t>
  </si>
  <si>
    <t>O1c2c(c(O)c(OC)c(OC)c2)C(=O)C=C1c1ccc(OC)cc1</t>
  </si>
  <si>
    <t>N1184</t>
  </si>
  <si>
    <t>O(C(=O)C(=COC)C1CC2N(CC1C=C)CCc1c2[nH]c2c1cccc2)C</t>
  </si>
  <si>
    <t>N1186</t>
  </si>
  <si>
    <t>OC(=O)C(N)Cc1c2c([nH]c1)cccc2</t>
  </si>
  <si>
    <t>N1187</t>
  </si>
  <si>
    <t>OC(=O)CC(=CC[C@@H]1[C@@]2(C(CCC1=C)C(CCC2)(C)C)C)C=O</t>
  </si>
  <si>
    <t>N1188</t>
  </si>
  <si>
    <t>o1c2c(cc1)C(C1C(C2)C2(C(CC1)C(CCC2)(C(OC)=O)C)C)C</t>
  </si>
  <si>
    <t>N1189</t>
  </si>
  <si>
    <t>o1c2c(cc1-c1ccc(O)cc1O)cc1OCOc1c2</t>
  </si>
  <si>
    <t>N1190</t>
  </si>
  <si>
    <t>o1cc(cc1)[C@@H]1CC=C2[C@]1(CC[C@@H]1[C@@]3([C@@H]([C@@H](OC(=O)C)[C@@H](O)[C@]12C)[C@@H](O)C=CC3=O)C)C</t>
  </si>
  <si>
    <t>N1191</t>
  </si>
  <si>
    <t>O1C2C(CC=C(C(OC(=O)C)CC(=O)C)C(C2)C)C(=C)C1=O</t>
  </si>
  <si>
    <t>N1192</t>
  </si>
  <si>
    <t>O1c2c(C3CC1(CCC3C(C)C)C)c(OC)cc(O)c2C(=O)CCc1ccccc1</t>
  </si>
  <si>
    <t>N1193</t>
  </si>
  <si>
    <t>O=C1c2c(N(c3c1[nH]c1c3cccc1)C)cccc2</t>
  </si>
  <si>
    <t>N1194</t>
  </si>
  <si>
    <t>O1C=C(C(=O)c2c1cc(O)cc2)c1ccc(O)cc1</t>
  </si>
  <si>
    <t>N1195</t>
  </si>
  <si>
    <t>O=C1Nc2cc(ccc2C1)CC=C(C)C</t>
  </si>
  <si>
    <t>N1196</t>
  </si>
  <si>
    <t>O1c2c(C(=O)C(O)=C1c1ccc(O)cc1O)c(O)cc(O)c2</t>
  </si>
  <si>
    <t>N1197</t>
  </si>
  <si>
    <t>O1CC=C(CCC2(C3CC(=O)C=C(C)C3(CCC2CO)C)C)C1=O</t>
  </si>
  <si>
    <t>N1198</t>
  </si>
  <si>
    <t>O1C(=O)C(=C2C(=COC=C2)C1C)C=O</t>
  </si>
  <si>
    <t>N1199</t>
  </si>
  <si>
    <t>O(C)C=1C=CC2=C3C(N=C2C=1)=C(NCC3)C</t>
  </si>
  <si>
    <t>N1200</t>
  </si>
  <si>
    <t>O1c2c(C(=O)CC1c1ccccc1)c(O)cc(OC)c2</t>
  </si>
  <si>
    <t>N1201</t>
  </si>
  <si>
    <t>o1cc(cc1)C1C2(C(=CC1=O)C1(C(CC2)C2(C(CC1O)C(C)(C)C(=O)C=C2)C)C)C</t>
  </si>
  <si>
    <t>N1202</t>
  </si>
  <si>
    <t>O=CCC=1C2CC3N(CC2=CC)CCC23C=1Nc1c2cccc1</t>
  </si>
  <si>
    <t>N1203</t>
  </si>
  <si>
    <t>O(C(=O)C)CC(O)(C(O)CCC(=CCCC(=CCCC=C(CCC=C(CCC(O)C(O)(C)C)C)C)C)C)C</t>
  </si>
  <si>
    <t>N1204</t>
  </si>
  <si>
    <t>OC1C23C(N(c4c2cccc4)C)C2N4C(C3)C1(C(C2)C(C4)=CC)C(OC)=O</t>
  </si>
  <si>
    <t>N1205</t>
  </si>
  <si>
    <t>O1c2c(C(=O)CC1c1ccc(O)cc1)c(O)cc(O)c2</t>
  </si>
  <si>
    <t>N1206</t>
  </si>
  <si>
    <t>o1c2nc3c(cc(OC)cc3OC)c(OC)c2cc1</t>
  </si>
  <si>
    <t>N1207</t>
  </si>
  <si>
    <t>O1C=C(C(=O)c2c1cc(O)cc2O)c1cc(O)c(OC)cc1</t>
  </si>
  <si>
    <t>N1208</t>
  </si>
  <si>
    <t>O1C(O)C(C)=C(C=CC(C(C)=C)CCC(=O)C)C1=O</t>
  </si>
  <si>
    <t>N1209</t>
  </si>
  <si>
    <t>O1C=C(C(=O)c2c1cc(O)cc2O)c1ccc(OC)cc1</t>
  </si>
  <si>
    <t>N1210</t>
  </si>
  <si>
    <t>O1C=C(C(=O)c2c1cc(O)cc2)c1ccc(OC)cc1</t>
  </si>
  <si>
    <t>N1212</t>
  </si>
  <si>
    <t>OC1CCC2C(CC3N(C2)CCc2c3[nH]c3c2cccc3)C1C(OC)=O</t>
  </si>
  <si>
    <t>N1213</t>
  </si>
  <si>
    <t>O1C(CO)C(O)C(O)C(O)C1OC1OC=C2C(CCOC2=O)C1C=C</t>
  </si>
  <si>
    <t>N1215</t>
  </si>
  <si>
    <t>[nH]1c2c(c3nc4c(cc13)cccc4)cccc2</t>
  </si>
  <si>
    <t>N1216</t>
  </si>
  <si>
    <t>Oc1ccc(cc1)C=CC(O[C@@H]1C[C@H]([N+](C1)(C)[CH2-])C(O)=O)=O</t>
  </si>
  <si>
    <t>N1218</t>
  </si>
  <si>
    <t>O1[C@@H]2[C@H](CC1)[C@H](CO)C(=C2)CO</t>
  </si>
  <si>
    <t>N1220</t>
  </si>
  <si>
    <t>O=C1NC(=O)Nc2nc[nH]c12</t>
  </si>
  <si>
    <t>N1221</t>
  </si>
  <si>
    <t>O(C)c1c(O)c2CCN3C(Cc4c(C3)c(OC)c(OC)cc4)c2cc1OC</t>
  </si>
  <si>
    <t>N1223</t>
  </si>
  <si>
    <t>O(C)c1c-2c3C(NCCc3cc1O)Cc1c-2cccc1</t>
  </si>
  <si>
    <t>N1224</t>
  </si>
  <si>
    <t>O(C)c1c2c(CC3N(C2)CCc2cc(OC)c(OC)cc23)ccc1O</t>
  </si>
  <si>
    <t>N1225</t>
  </si>
  <si>
    <t>O(C)c1c(O)c2C3N(Cc4c(C3)ccc(OC)c4OC)CCc2cc1OC</t>
  </si>
  <si>
    <t>N1226</t>
  </si>
  <si>
    <t>O1c2c-3c4C(N(CCc4cc2OC1)C)Cc1cc(OC)ccc1-3</t>
  </si>
  <si>
    <t>N1227</t>
  </si>
  <si>
    <t>O(C)c1c(O)c2C3N(CCc2cc1OC)Cc1cc(OC)c(OC)cc1C3</t>
  </si>
  <si>
    <t>N1228</t>
  </si>
  <si>
    <t>O1c2c-3c4C(N(CCc4cc2OC1)C)Cc1cc(O)ccc1-3</t>
  </si>
  <si>
    <t>N1229</t>
  </si>
  <si>
    <t>O1c2c3-c4cc(OC)c(O)cc4CC4N(CCc(c34)cc2OC1)C</t>
  </si>
  <si>
    <t>N1230</t>
  </si>
  <si>
    <t>O1c2c-3c4C(NCCc4cc2OC1)Cc1c-3cccc1</t>
  </si>
  <si>
    <t>N1231</t>
  </si>
  <si>
    <t>O1c2c3-c4cc(OC)c(OC)cc4CC4N(CCc(c34)cc2OC1)C</t>
  </si>
  <si>
    <t>N1232</t>
  </si>
  <si>
    <t>O1c2c-3c4C(NCCc4cc2OC1)Cc1cc(OC)ccc1-3</t>
  </si>
  <si>
    <t>N1233</t>
  </si>
  <si>
    <t>O1c2c3-c4cc(O)c(OC)cc4CC4N(CCc(c34)cc2OC1)C</t>
  </si>
  <si>
    <t>N1234</t>
  </si>
  <si>
    <t>O1c2c(cc(OC)c(O)c2OC)C=CC1=O</t>
  </si>
  <si>
    <t>N1235</t>
  </si>
  <si>
    <t>O1C2C(c3c1cc1OCOc1c3)COc1cc(O)ccc12</t>
  </si>
  <si>
    <t>N16</t>
  </si>
  <si>
    <t>OC(C(CO)(C)C)C(=O)NCCCO</t>
  </si>
  <si>
    <t>N21</t>
  </si>
  <si>
    <t>OC(=O)[C@]1([C@H]2CC[C@]34[C@@H](CC[C@H](C3)C(C4)=C)[C@@]2(CCC1)C)C</t>
  </si>
  <si>
    <t>N4</t>
  </si>
  <si>
    <t>O1C[C@@]2([C@H]3[C@]1(O)C(=O)c1c(cc4c(c1)C(=O)C(OC)=CC4=O)[C@]3(CCC2)C)C</t>
  </si>
  <si>
    <t>N6</t>
  </si>
  <si>
    <t>O1C[C@@]2([C@H]3[C@]1(O)C(=O)c1c(cc4c(c1)C(=O)C=CC4=O)[C@]3(CCC2)C)C</t>
  </si>
  <si>
    <t>N8</t>
  </si>
  <si>
    <t>O1[C@H](CC(O)=O)C(=O)C(C1=O)=C1O[C@@](C=C1)(C[C@@H](CC)C)C</t>
  </si>
  <si>
    <t>N892</t>
  </si>
  <si>
    <t>O1C(C=CC=C1C=CC)=C1C(=O)CNC1=O</t>
  </si>
  <si>
    <t>N893</t>
  </si>
  <si>
    <t>OC1CCC2(C(CCC3(C2CC=C2C4CC(CC(O)C4(CCC23C)C)(C)C)C)C1(CO)C)C</t>
  </si>
  <si>
    <t>N894</t>
  </si>
  <si>
    <t>OC1C=C(C2C3C1CC1C3C(C=C2)C1CCCCCC)C(O)=O</t>
  </si>
  <si>
    <t>N895</t>
  </si>
  <si>
    <t>O(C)c1cc(O)c(OC)cc1CCCc1cc(O)ccc1</t>
  </si>
  <si>
    <t>N896</t>
  </si>
  <si>
    <t>O(C)C1=CC(=O)C(O)=CC12CCCc1c2ccc(O)c1</t>
  </si>
  <si>
    <t>N897</t>
  </si>
  <si>
    <t>O1c2c(C[C@@H](C1)c1ccc(OC)c(O)c1OC)ccc(OC)c2CCC=C(C)C</t>
  </si>
  <si>
    <t>N898</t>
  </si>
  <si>
    <t>Brc1cc([nH]c1Br)C(=O)NCC=Cc1[nH]c(nc1)N</t>
  </si>
  <si>
    <t>N899</t>
  </si>
  <si>
    <t>O1C(C(=O)CCC=CCC=CC)C1C(=O)N</t>
  </si>
  <si>
    <t>N900</t>
  </si>
  <si>
    <t>Oc1cccc(CCCCCCCCCC=CCCCCCC)c1C(O)=O</t>
  </si>
  <si>
    <t>N901</t>
  </si>
  <si>
    <t>Oc1cccc(CCCCCCCC=CCCCCCC)c1C(O)=O</t>
  </si>
  <si>
    <t>N902</t>
  </si>
  <si>
    <t>O1c2c(C(=O)C=C1c1ccc(OC)cc1)c(O)cc(O)c2C(C=C)(C)C</t>
  </si>
  <si>
    <t>N903</t>
  </si>
  <si>
    <t>O1C(C(C)C(C)C1c1cc2OCOc2cc1)c1cc(OC)c(OC)cc1</t>
  </si>
  <si>
    <t>N904</t>
  </si>
  <si>
    <t>O=C1N2C3C4(C5N(CC(C(C3C=C1C1N3CC(C6C7C8N(c9c(C8(C1)C3C6)cccc9)C(=O)C=C7)=CC)C5)=CC)CC4)c1c2cccc1</t>
  </si>
  <si>
    <t>N905</t>
  </si>
  <si>
    <t>OC1(C2CC3(C(CCC3C)C2(C)C)CC1)C</t>
  </si>
  <si>
    <t>N906</t>
  </si>
  <si>
    <t>O1c2c(C=CC1(CCC(O)C(C)=C)C)c(O)cc(CCCCC)c2OC(=O)C</t>
  </si>
  <si>
    <t>N907</t>
  </si>
  <si>
    <t>O=C(N(C)[C@H]1CC[C@]2([C@H](C1)CC[C@H]1[C@@H]3CC[C@H]([C@@H](N(C)C)C)[C@]3(CC[C@@H]12)C)C)c1ccccc1</t>
  </si>
  <si>
    <t>N908</t>
  </si>
  <si>
    <t>Oc1c(cc(cc1O)C=CC(=O)c1ccc(O)cc1O)CC=C(C)C</t>
  </si>
  <si>
    <t>N909</t>
  </si>
  <si>
    <t>O1c2c(c(O)c(C3C=C(CCC3C(C)C)C)c(O)c2)C(=O)CC1c1ccccc1</t>
  </si>
  <si>
    <t>N910</t>
  </si>
  <si>
    <t>O(C(C(C(C(OC)=O)=COC)C)C=Cc1ccccc1)C</t>
  </si>
  <si>
    <t>N911</t>
  </si>
  <si>
    <t>Clc1ccc(cc1OC)C=CC(OC)C(OC)C(C(O)=O)=COC</t>
  </si>
  <si>
    <t>N912</t>
  </si>
  <si>
    <t>Clc1ccc(cc1OC)C=CC(OC)=C(C(C(OC)=O)=COC)C</t>
  </si>
  <si>
    <t>N913</t>
  </si>
  <si>
    <t>O(C(=C(C(C(OC)=O)=COC)C)C=Cc1ccccc1)C</t>
  </si>
  <si>
    <t>N914</t>
  </si>
  <si>
    <t>O1c2cc(ccc2OC[C@H](OCC=C(C)C)C1(C)C)C=CC(OC)=C(C(C(OC)=O)=COC)C</t>
  </si>
  <si>
    <t>N915</t>
  </si>
  <si>
    <t>OC1CCC2(C(CCC3(C2CC(O)C2C3(CCC2C(O)(CCC=C(C)C)C)C)C)C1(C)C)C</t>
  </si>
  <si>
    <t>N916</t>
  </si>
  <si>
    <t>O(C)C=1C(OC)=C2C=3C(=C4C(=CC(=O)C=C4)C(C=3NC=C2)(C)C)C=1O</t>
  </si>
  <si>
    <t>N917</t>
  </si>
  <si>
    <t>O1[C@](CC[C@@H]1C(O)(C)C)(C)[C@@H]1[C@@H]2[C@](CC1)(C)[C@]1(C(C[C@H]2O)[C@@]2(C(CC1)C(C)(C)[C@H](O)CC2)C)C</t>
  </si>
  <si>
    <t>N918</t>
  </si>
  <si>
    <t>O[C@H]1CCC(C2CCC=3[C@@H]([C@@]12C)[C@H](O)C[C@@](C=3)(C=C)C)(C)C</t>
  </si>
  <si>
    <t>N919</t>
  </si>
  <si>
    <t>O1C2=C(CCc3cc(O)ccc13)C(=O)C(OC)=C(C)C2=O</t>
  </si>
  <si>
    <t>N920</t>
  </si>
  <si>
    <t>O(C)c1c2c(cccc2OC)c(-c2ccc3c(c2O)c(nc(c3)C)C)c(c1)C</t>
  </si>
  <si>
    <t>N921</t>
  </si>
  <si>
    <t>O=C1C2=C(NC(=O)C=C2C)C(=O)c2c1cccc2</t>
  </si>
  <si>
    <t>N922</t>
  </si>
  <si>
    <t>O1c2c(C(=CC1=O)c1ccc(OC)cc1)c(OC)cc(OC)c2OC</t>
  </si>
  <si>
    <t>N923</t>
  </si>
  <si>
    <t>OC(C#CC#CC#CC#CCCCCCCCC(O)=O)C</t>
  </si>
  <si>
    <t>N924</t>
  </si>
  <si>
    <t>N925</t>
  </si>
  <si>
    <t>O1c2c(OC1)cc1c(c3N(Cc4c(-c3cc1)ccc(OC)c4OC)C)c2</t>
  </si>
  <si>
    <t>N926</t>
  </si>
  <si>
    <t>O1C(C)C(O)C(O)C(O)C1OC1=C(Oc2c(C1=O)c(O)cc(O)c2)c1ccc(O)cc1</t>
  </si>
  <si>
    <t>N927</t>
  </si>
  <si>
    <t>O1c2c(C=CC1(C)C)cc1c(O[C@@H](C(O)C1OC)c1ccccc1)c2</t>
  </si>
  <si>
    <t>N928</t>
  </si>
  <si>
    <t>O1CC2(C(C(=C)C1=O)C(O)C(C(C(OC)=O)=C)C(OC(=O)C(CO)=C)C2)C=C</t>
  </si>
  <si>
    <t>N930</t>
  </si>
  <si>
    <t>O(C(=O)CCCCCCCC=CCC=CCC=CCC)C</t>
  </si>
  <si>
    <t>N932</t>
  </si>
  <si>
    <t>O(C)C1=CC(=O)C=C(CCCCC)C1=O</t>
  </si>
  <si>
    <t>N933</t>
  </si>
  <si>
    <t>O1C2CC3N(C(C2)c2cc(OC)c(OC)cc2-c2cc(C=CC1=O)ccc2O)CCCC3</t>
  </si>
  <si>
    <t>N934</t>
  </si>
  <si>
    <t>O1C=C(C(=O)c2cc(OC)c(O)cc12)c1ccc(OC)cc1</t>
  </si>
  <si>
    <t>N935</t>
  </si>
  <si>
    <t>O1[C@@]23[C@@H](C[C@@H](C)C(=O)[C@]45[C@H]2[C@@H](O)[C@@]1(C=C4C(=O)[C@H](C5)C)C)C3(C)C</t>
  </si>
  <si>
    <t>N936</t>
  </si>
  <si>
    <t>O1c2c(C(=O)C=C1c1cc(O)c(O)cc1)c(O)cc(O)c2</t>
  </si>
  <si>
    <t>N937</t>
  </si>
  <si>
    <t>O1C[C@@H](c2cc(OC)c(OC)cc2O)C(=O)c2c1cc(O)cc2</t>
  </si>
  <si>
    <t>N939</t>
  </si>
  <si>
    <t>O1[C@@H]2[C@H](O[C@@H](COC(=O)c3ccc(O)cc3)[C@H](O)[C@H]2O)c2c(cc(O)c(O)c2O)C1=O</t>
  </si>
  <si>
    <t>N941</t>
  </si>
  <si>
    <t>O(C)C1=CC=C2C(=C3NC=CC(=C3C2=O)C)C1=O</t>
  </si>
  <si>
    <t>N942</t>
  </si>
  <si>
    <t>O1c2c(C(=O)C(CCC(=O)C)C1(C)C)c(O)cc(c2)CCCCC</t>
  </si>
  <si>
    <t>N943</t>
  </si>
  <si>
    <t>O(C)c1cc(ccc1O)C=CC(=O)CC(=O)C=Cc1cc(OC)c(O)cc1</t>
  </si>
  <si>
    <t>N944</t>
  </si>
  <si>
    <t>O1C(C2(C3(OC4CC(=O)C(C)(C)C(CC(OC)=O)C4(C(CC2)C3=C)C)CC1=O)C)c1ccoc1</t>
  </si>
  <si>
    <t>N945</t>
  </si>
  <si>
    <t>o1c2c(cc1C(=O)C)C(=O)c1c(c(OC)c(O)cc1)C2=O</t>
  </si>
  <si>
    <t>N946</t>
  </si>
  <si>
    <t>o1cc(cc1)C1CC=C2C3C(CCC12C)[C@@]1(C(C(C)(C)C(=O)CC1)C(OC(=O)C)C3O)C</t>
  </si>
  <si>
    <t>N947</t>
  </si>
  <si>
    <t>O1[C@@H]([C@@H](C)[C@H](C)[C@H]1c1cc(O)c(O)cc1)c1cc(O)c(O)cc1</t>
  </si>
  <si>
    <t>N948</t>
  </si>
  <si>
    <t>Oc1ccc(cc1)C(C=Cc1ccc(O)cc1)C=C</t>
  </si>
  <si>
    <t>N949</t>
  </si>
  <si>
    <t>Oc1ccc(O)cc1CC(O)=O</t>
  </si>
  <si>
    <t>N950</t>
  </si>
  <si>
    <t>O1c2cc(ccc2OC1)CC1C2C3C1C=CC1C3C(C2)C(=O)C=C1C(O)=O</t>
  </si>
  <si>
    <t>N951</t>
  </si>
  <si>
    <t>O1c2cc(O)ccc2C=C(c2cc(OC)c(O)cc2O)C1=O</t>
  </si>
  <si>
    <t>N952</t>
  </si>
  <si>
    <t>O1c2c(cc(cc2OC)C=CCOC(=O)c2ccccc2)C(COC(=O)c2ccccc2)C1c1cc(OC)c(O)cc1</t>
  </si>
  <si>
    <t>N953</t>
  </si>
  <si>
    <t>O(C)c1cc2[nH]c3cc(O)c(cc3c2cc1)C=O</t>
  </si>
  <si>
    <t>N954</t>
  </si>
  <si>
    <t>Clc1c(O)c(c2Oc3c(OC(=O)c2c1C)c(C)c(CC=C(C)C)c(O)c3)C=O</t>
  </si>
  <si>
    <t>N955</t>
  </si>
  <si>
    <t>O=C1C=C(C)[C@]2([C@@H]([C@](CC[C@@H](CC(O)=O)C)(C)[C@H](C)[C@H](O)C2)C1C)C</t>
  </si>
  <si>
    <t>N956</t>
  </si>
  <si>
    <t>O1c2c(c(c3OC(=O)c4c(Oc3c2)c(C=O)c(O)cc4C)C)C(=O)CC1(C)C</t>
  </si>
  <si>
    <t>N957</t>
  </si>
  <si>
    <t>O(C)c1c(O)c2c(N(c3c(cccc3)C2=O)C)cc1OC</t>
  </si>
  <si>
    <t>N958</t>
  </si>
  <si>
    <t>O1c2c(C(=O)C=C1c1cc(OC)c(O)cc1)c(OC)cc(OC)c2</t>
  </si>
  <si>
    <t>N959</t>
  </si>
  <si>
    <t>O[C@@]12[C@@H]3NCCCCC=CCC[C@]34[C@@H](CCN(CCCCC=CCC1)C4)C(=C2)[C-]1[NH+](O)CCc2c1[nH]c1c2cccc1</t>
  </si>
  <si>
    <t>N960</t>
  </si>
  <si>
    <t>O(C(=O)c1cc(CC=C(C)C)c(cc1)C)C</t>
  </si>
  <si>
    <t>N961</t>
  </si>
  <si>
    <t>O[C@H]1CC[C@]2(C(CC[C@@]3(C2CC=C2C4[C@@H](C)[C@@H](CC[C@@]4(CC[C@]23C)C(O)=O)C)C)[C@@]1(CO)C)C</t>
  </si>
  <si>
    <t>N962</t>
  </si>
  <si>
    <t>O1C=C(C2C(C3N(C(C2)c2n(c4c(c2C3)cccc4)C)C)C1)CC</t>
  </si>
  <si>
    <t>N963</t>
  </si>
  <si>
    <t>O(C(=O)CCCCCCCCCCCCCCCCCCCCCCCCCO)CC(O)CO</t>
  </si>
  <si>
    <t>N964</t>
  </si>
  <si>
    <t>O1CC(O)(c2ccc(OC)c(CC=C(C)C)c2OC)C(=O)c2c1c(CC=C(C)C)c(O)cc2O</t>
  </si>
  <si>
    <t>N965</t>
  </si>
  <si>
    <t>O1c2c(OC1)c1-c3c(cccc3)C(=O)c3nccc(c13)c2OC</t>
  </si>
  <si>
    <t>N966</t>
  </si>
  <si>
    <t>OC(=O)C1C2C3C4C(CC3C=C1)C(C4C=C2)CCCCCC</t>
  </si>
  <si>
    <t>N967</t>
  </si>
  <si>
    <t>OCC1(C2CC3N(C1Cc1c3n(c3c1cccc3)C)C=C2C(C)C)C</t>
  </si>
  <si>
    <t>N968</t>
  </si>
  <si>
    <t>O1C(CO)C(O)C(O)C(O)C1Oc1cc(cc(O)c1)C=Cc1ccc(O)cc1</t>
  </si>
  <si>
    <t>N969</t>
  </si>
  <si>
    <t>Oc1cccc(CCCCCCCCCC=CCC=CCC=CCC)c1C(O)=O</t>
  </si>
  <si>
    <t>N970</t>
  </si>
  <si>
    <t>O1C(=O)C(CCCCCC)=C(O)C=C1CCCCCCC</t>
  </si>
  <si>
    <t>N971</t>
  </si>
  <si>
    <t>O1c2c(ccc(O)c2)C(=O)CC1c1cc(CC=C(C)C)c(O)c(OC)c1</t>
  </si>
  <si>
    <t>N972</t>
  </si>
  <si>
    <t>O1c2cc(ccc2OC1)CC1C2C3C1C=CC1C3C(C2)C=CC1C(O)=O</t>
  </si>
  <si>
    <t>N973</t>
  </si>
  <si>
    <t>O=C1NCCCNCCCCNCCCNC(C1)CCCCCCCCCCCCC</t>
  </si>
  <si>
    <t>N974</t>
  </si>
  <si>
    <t>O1C(C2(C(CC1=O)=C1C(CC2)C2(C)C(C(OC(=O)C)C(OC)=O)C(C)(C)C(O)C(C1)C2=O)C)c1occc1</t>
  </si>
  <si>
    <t>N975</t>
  </si>
  <si>
    <t>Oc1ccc(cc1)C=CC</t>
  </si>
  <si>
    <t>N976</t>
  </si>
  <si>
    <t>O1c2c(C(=O)C(OC[C@H]3O[C@H](O)[C@@H](O)[C@@H]3O)=C1c1cc(O)c(O)cc1)c(OC(=O)c1cc(O)c(O)c(O)c1)cc(O)c2</t>
  </si>
  <si>
    <t>N977</t>
  </si>
  <si>
    <t>Oc1cc(ccc1O)C=CC(OCC1=CCC[C@H]2[C@]1(C[C@@H](O)[C@@H](C)[C@@]2(CC[C@@H](CC(O)=O)C)C)C)=O</t>
  </si>
  <si>
    <t>N978</t>
  </si>
  <si>
    <t>O(C)c1c(OC)c(OC)c2N(c3c(cccc3)C(=O)c2c1O)C</t>
  </si>
  <si>
    <t>N979</t>
  </si>
  <si>
    <t>O1c2c(C(=O)C(O)=C1c1cc(OC)c(O)cc1)c(O)cc(O)c2</t>
  </si>
  <si>
    <t>N980</t>
  </si>
  <si>
    <t>O=C1[C@H](C)[C@@]2([C@@H](C[C@H]1O)[C@]1([C@H](CC2)[C@]2(CC[C@@]3(C(CC(CC3)(C)C)[C@@]2(CC1)C)CO)C)C)C</t>
  </si>
  <si>
    <t>N981</t>
  </si>
  <si>
    <t>O1c2c(C(=O)C(C1c1ccc(O)cc1)c1c3OC(=CC(=O)c3c(O)cc1O)c1ccc(O)cc1)c(O)cc(O)c2</t>
  </si>
  <si>
    <t>N982</t>
  </si>
  <si>
    <t>Oc1c(cc(cc1O)C(O)=O)CC=C(CCC=C(CCC=C(CC(O)C=C(C)C)C(O)=O)C)C</t>
  </si>
  <si>
    <t>N983</t>
  </si>
  <si>
    <t>OC=1[C@]2(C[C@@H](CC=C(C)C)C(C)(C)[C@@](CC=C(C)C)(C(=O)C=1C(=O)c1cc(O)c(O)cc1)C2=O)CC1CCC(C=C1C)(C)C</t>
  </si>
  <si>
    <t>N984</t>
  </si>
  <si>
    <t>OC=1[C@]2(C[C@@H](CC=C(C)C)C(C)(C)[C@@](CC=C(C)C)(C(=O)C=1C(=O)c1cc(O)c(O)cc1)C2=O)CC(C(C)=C)CC=C(C)C</t>
  </si>
  <si>
    <t>N985</t>
  </si>
  <si>
    <t>O=C1CCC2C(CCC3C4(CCC5(C(CC(CC5)(C)C)C4(CCC23C)C)C=O)C)(C)C1C</t>
  </si>
  <si>
    <t>N986</t>
  </si>
  <si>
    <t>O=C1NCCCNCCCCNCCCNC(C1)CCCCCCCCCCCCCCC</t>
  </si>
  <si>
    <t>N987</t>
  </si>
  <si>
    <t>O1C(C(CC)C)C(=O)N(C)C(Cc2ccccc2)C(OC(C(C)C)C(=O)N(C)C(Cc2ccccc2)C(OC(C(C)C)C(=O)N(C)C(Cc2ccccc2)C1=O)=O)=O</t>
  </si>
  <si>
    <t>N988</t>
  </si>
  <si>
    <t>O1C2CC3C(OC(=O)C3=C)CC(C)C2(O)C=C(C(=O)C)C12C1C(OC2=O)CC(C)C(=CC1)C=CC(=O)C</t>
  </si>
  <si>
    <t>N990</t>
  </si>
  <si>
    <t>O1C2C(CCC(=C)C(O)CC(O)C(=C2)C)C(=C)C1=O</t>
  </si>
  <si>
    <t>N991</t>
  </si>
  <si>
    <t>Oc1cc2[nH]c3c(c2cc1C=O)cccc3</t>
  </si>
  <si>
    <t>N992</t>
  </si>
  <si>
    <t>O(C)c1c(O)c2c(Nc3c(cccc3)C2=O)cc1OC</t>
  </si>
  <si>
    <t>N995</t>
  </si>
  <si>
    <t>O(C)c1cc(OC)c2c(C[C@@H](N(C)[C@@H]2C)C)c1-c1c2c(c(OC)cc1C)c(OC)cc(OC)c2</t>
  </si>
  <si>
    <t>N996</t>
  </si>
  <si>
    <t>O1c2c(C(=O)C[C@H]1c1c(O)cccc1O)c(O)cc(OC)c2C[C@H](C(C)=C)CC=C(C)C</t>
  </si>
  <si>
    <t>N997</t>
  </si>
  <si>
    <t>O1c2c(c(O)c(CC=C(C)C)c(O)c2CC=C(C)C)C(=O)c2c1c(O)ccc2</t>
  </si>
  <si>
    <t>N998</t>
  </si>
  <si>
    <t>OC1CC2C(CCC3C4(CCC5(C(CC(CC5)(C)C)C4(CCC23C)C)C)C)(C)C(C)C1=O</t>
  </si>
  <si>
    <t>N999</t>
  </si>
  <si>
    <t>S(=O)(=O)(c1ccc(NC(=O)C)cc1)c1ccc(NC(=O)C)cc1</t>
  </si>
  <si>
    <t>Acedapsone</t>
  </si>
  <si>
    <t>Clc1cc2nccc(Nc3cc(CN(CC)CC)c(O)cc3)c2cc1</t>
  </si>
  <si>
    <t>Amodiaquine</t>
  </si>
  <si>
    <t>Oc1c2cc(CCC)c(N(CC)CC)cc2ncc1C(OC)=O</t>
  </si>
  <si>
    <t>Amquinate</t>
  </si>
  <si>
    <t>FC(F)(F)c1cc(ccc1C=C[C@@]1(OO[C@H]2C[C@@H]1CC(=O)[C@H]2C)C)C(F)(F)F</t>
  </si>
  <si>
    <t>Arteflene</t>
  </si>
  <si>
    <t>O1[C@@H]2O[C@@]3(OO[C@]24[C@@H](CC[C@H]([C@@H]4CC3)C)[C@@H](C)[C@H]1OC)C</t>
  </si>
  <si>
    <t>Artemether</t>
  </si>
  <si>
    <t>O1[C@@H]2O[C@@]3(OO[C@]24[C@@H](CC[C@H]([C@@H]4CC3)C)[C@@H](C)C1=O)C</t>
  </si>
  <si>
    <t>Artemisinin</t>
  </si>
  <si>
    <t>O1[C@@H]2O[C@@]3(OO[C@]24[C@@H](CC[C@H]([C@@H]4CC3)C)[C@@H](C)[C@H]1OCC)C</t>
  </si>
  <si>
    <t>Artemotil</t>
  </si>
  <si>
    <t>O1[C@@H]2O[C@@]3(OO[C@]24[C@@H](CC[C@H]([C@@H]4CC3)C)[C@@H](C)[C@H]1O)C</t>
  </si>
  <si>
    <t>Artenimol</t>
  </si>
  <si>
    <t>O1[C@@H]2O[C@@]3(OO[C@]24[C@@H](CC[C@H]([C@@H]4CC3)C)[C@@H](C)C1OC(=O)CCC(O)=O)C</t>
  </si>
  <si>
    <t>Artesunate</t>
  </si>
  <si>
    <t>Clc1ccc(cc1)C1CCC(CC1)C1=C(O)C(=O)c2c(cccc2)C1=O</t>
  </si>
  <si>
    <t>Atovaquone</t>
  </si>
  <si>
    <t>Clc1cc2nccc(NC(CCCN(CC)CC)C)c2cc1</t>
  </si>
  <si>
    <t>Chloroquine</t>
  </si>
  <si>
    <t>Clc1ccc(N2C(N=C(N=C2N)N)(C)C)cc1</t>
  </si>
  <si>
    <t>Cycloguanil Embonate</t>
  </si>
  <si>
    <t>FC(F)(F)c1ccc(cc1)-c1nc(cc(c1)C(O)C1NCCCC1)C(F)(F)F</t>
  </si>
  <si>
    <t>Enpiroline</t>
  </si>
  <si>
    <t>Clc1cc(Cl)cc2c1cc(c1c2cc(cc1)C(F)(F)F)C(O)CCN(CCCC)CCCC</t>
  </si>
  <si>
    <t>Halofantrine</t>
  </si>
  <si>
    <t>Clc1cc2nccc(NC(CCCN(CCO)CC)C)c2cc1</t>
  </si>
  <si>
    <t>Hydroxychloroquine</t>
  </si>
  <si>
    <t>Clc1cc(c-2c(c1)C(c1cc(Cl)ccc1-2)=Cc1ccc(Cl)cc1)C(O)CN(CCCC)CCCC</t>
  </si>
  <si>
    <t>Lumefantrine</t>
  </si>
  <si>
    <t>FC(F)(F)c1c2nc(cc(c2ccc1)C(O)C1NCCCC1)C(F)(F)F</t>
  </si>
  <si>
    <t>Mefloquine</t>
  </si>
  <si>
    <t>OC1=C(CCCCCCCCC2CCCCC2)C(=O)c2c(cccc2)C1=O</t>
  </si>
  <si>
    <t>Menoctone</t>
  </si>
  <si>
    <t>ClC(C(NC(=O)[C@@H]1NCC(C1)CCCCC)[C@H]1O[C@H](SC)[C@H](O)[C@@H](O)[C@H]1O)C</t>
  </si>
  <si>
    <t>Mirincamycin</t>
  </si>
  <si>
    <t>Clc1cc2nccc(N3CCN(CC3)CCCN3CCN(CC3)c3c4c(ncc3)cc(Cl)cc4)c2cc1</t>
  </si>
  <si>
    <t>Piperaquine</t>
  </si>
  <si>
    <t>O(C)c1cc(NC(CCCN)C)c2ncccc2c1</t>
  </si>
  <si>
    <t>Primaquine</t>
  </si>
  <si>
    <t>Clc1ccc(NC(NC(NC(C)C)=N)=N)cc1</t>
  </si>
  <si>
    <t>Proguanil</t>
  </si>
  <si>
    <t>Clc1ccc(cc1)-c1c(nc(nc1N)N)CC</t>
  </si>
  <si>
    <t>Pyrimethamine</t>
  </si>
  <si>
    <t>Clc1cc2nc3c(nc(OC)cc3)c(Nc3cc(CN4CCCC4)c(O)c(c3)CN3CCCC3)c2cc1</t>
  </si>
  <si>
    <t>Pyronaridine</t>
  </si>
  <si>
    <t>O(C)c1cc2c(nccc2[C@@H](O)[C@H]2N3C[C@@H](C(C2)CC3)C=C)cc1</t>
  </si>
  <si>
    <t>Quinine</t>
  </si>
  <si>
    <t>S(=O)(=O)(Nc1nccnc1OC)c1ccc(N)cc1</t>
  </si>
  <si>
    <t>Sulfametopyrazine</t>
  </si>
  <si>
    <t>Clc1ccc(cc1)-c1cc(Nc2c3c(ncc2)cc(Cl)cc3)cc(CNC(C)(C)C)c1O</t>
  </si>
  <si>
    <t>Tebuquine</t>
  </si>
  <si>
    <t>Activity_uM (IC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68"/>
  <sheetViews>
    <sheetView tabSelected="1" topLeftCell="A1030" workbookViewId="0">
      <selection sqref="A1:D1068"/>
    </sheetView>
  </sheetViews>
  <sheetFormatPr baseColWidth="10" defaultColWidth="8.83203125" defaultRowHeight="14" x14ac:dyDescent="0"/>
  <cols>
    <col min="1" max="1" width="11" style="1" customWidth="1"/>
    <col min="2" max="2" width="6.6640625" style="1" customWidth="1"/>
    <col min="3" max="3" width="16.33203125" style="1" customWidth="1"/>
    <col min="4" max="4" width="7.5" style="1" customWidth="1"/>
  </cols>
  <sheetData>
    <row r="1" spans="1:4">
      <c r="A1" s="2" t="s">
        <v>0</v>
      </c>
      <c r="B1" s="2" t="s">
        <v>1</v>
      </c>
      <c r="C1" s="2" t="s">
        <v>2134</v>
      </c>
      <c r="D1" s="2" t="s">
        <v>2</v>
      </c>
    </row>
    <row r="2" spans="1:4">
      <c r="A2" s="1" t="s">
        <v>3</v>
      </c>
      <c r="B2" s="1" t="s">
        <v>4</v>
      </c>
      <c r="C2" s="1">
        <v>2.1718723999999998</v>
      </c>
      <c r="D2" s="1">
        <f t="shared" ref="D2:D65" si="0">-(LOG(C2,10))</f>
        <v>-0.33683430636628664</v>
      </c>
    </row>
    <row r="3" spans="1:4">
      <c r="A3" s="1" t="s">
        <v>5</v>
      </c>
      <c r="B3" s="1" t="s">
        <v>6</v>
      </c>
      <c r="C3" s="1">
        <v>1.65</v>
      </c>
      <c r="D3" s="1">
        <f t="shared" si="0"/>
        <v>-0.21748394421390621</v>
      </c>
    </row>
    <row r="4" spans="1:4">
      <c r="A4" s="1" t="s">
        <v>7</v>
      </c>
      <c r="B4" s="1" t="s">
        <v>8</v>
      </c>
      <c r="C4" s="1">
        <v>1.21</v>
      </c>
      <c r="D4" s="1">
        <f t="shared" si="0"/>
        <v>-8.2785370316450071E-2</v>
      </c>
    </row>
    <row r="5" spans="1:4">
      <c r="A5" s="1" t="s">
        <v>9</v>
      </c>
      <c r="B5" s="1" t="s">
        <v>10</v>
      </c>
      <c r="C5" s="1">
        <v>1.74</v>
      </c>
      <c r="D5" s="1">
        <f t="shared" si="0"/>
        <v>-0.24054924828259969</v>
      </c>
    </row>
    <row r="6" spans="1:4">
      <c r="A6" s="1" t="s">
        <v>11</v>
      </c>
      <c r="B6" s="1" t="s">
        <v>12</v>
      </c>
      <c r="C6" s="1">
        <v>2</v>
      </c>
      <c r="D6" s="1">
        <f t="shared" si="0"/>
        <v>-0.30102999566398114</v>
      </c>
    </row>
    <row r="7" spans="1:4">
      <c r="A7" s="1" t="s">
        <v>13</v>
      </c>
      <c r="B7" s="1" t="s">
        <v>14</v>
      </c>
      <c r="C7" s="1">
        <v>1</v>
      </c>
      <c r="D7" s="1">
        <f t="shared" si="0"/>
        <v>0</v>
      </c>
    </row>
    <row r="8" spans="1:4">
      <c r="A8" s="1" t="s">
        <v>15</v>
      </c>
      <c r="B8" s="1" t="s">
        <v>16</v>
      </c>
      <c r="C8" s="1">
        <v>1</v>
      </c>
      <c r="D8" s="1">
        <f t="shared" si="0"/>
        <v>0</v>
      </c>
    </row>
    <row r="9" spans="1:4">
      <c r="A9" s="1" t="s">
        <v>17</v>
      </c>
      <c r="B9" s="1" t="s">
        <v>18</v>
      </c>
      <c r="C9" s="1">
        <v>1</v>
      </c>
      <c r="D9" s="1">
        <f t="shared" si="0"/>
        <v>0</v>
      </c>
    </row>
    <row r="10" spans="1:4">
      <c r="A10" s="1" t="s">
        <v>19</v>
      </c>
      <c r="B10" s="1" t="s">
        <v>20</v>
      </c>
      <c r="C10" s="1">
        <v>1</v>
      </c>
      <c r="D10" s="1">
        <f t="shared" si="0"/>
        <v>0</v>
      </c>
    </row>
    <row r="11" spans="1:4">
      <c r="A11" s="1" t="s">
        <v>21</v>
      </c>
      <c r="B11" s="1" t="s">
        <v>22</v>
      </c>
      <c r="C11" s="1">
        <v>1</v>
      </c>
      <c r="D11" s="1">
        <f t="shared" si="0"/>
        <v>0</v>
      </c>
    </row>
    <row r="12" spans="1:4">
      <c r="A12" s="1" t="s">
        <v>23</v>
      </c>
      <c r="B12" s="1" t="s">
        <v>24</v>
      </c>
      <c r="C12" s="1">
        <v>1</v>
      </c>
      <c r="D12" s="1">
        <f t="shared" si="0"/>
        <v>0</v>
      </c>
    </row>
    <row r="13" spans="1:4">
      <c r="A13" s="1" t="s">
        <v>25</v>
      </c>
      <c r="B13" s="1" t="s">
        <v>26</v>
      </c>
      <c r="C13" s="1">
        <v>1</v>
      </c>
      <c r="D13" s="1">
        <f t="shared" si="0"/>
        <v>0</v>
      </c>
    </row>
    <row r="14" spans="1:4">
      <c r="A14" s="1" t="s">
        <v>27</v>
      </c>
      <c r="B14" s="1" t="s">
        <v>28</v>
      </c>
      <c r="C14" s="1">
        <v>1</v>
      </c>
      <c r="D14" s="1">
        <f t="shared" si="0"/>
        <v>0</v>
      </c>
    </row>
    <row r="15" spans="1:4">
      <c r="A15" s="1" t="s">
        <v>29</v>
      </c>
      <c r="B15" s="1" t="s">
        <v>30</v>
      </c>
      <c r="C15" s="1">
        <v>1</v>
      </c>
      <c r="D15" s="1">
        <f t="shared" si="0"/>
        <v>0</v>
      </c>
    </row>
    <row r="16" spans="1:4">
      <c r="A16" s="1" t="s">
        <v>31</v>
      </c>
      <c r="B16" s="1" t="s">
        <v>32</v>
      </c>
      <c r="C16" s="1">
        <v>1</v>
      </c>
      <c r="D16" s="1">
        <f t="shared" si="0"/>
        <v>0</v>
      </c>
    </row>
    <row r="17" spans="1:4">
      <c r="A17" s="1" t="s">
        <v>33</v>
      </c>
      <c r="B17" s="1" t="s">
        <v>34</v>
      </c>
      <c r="C17" s="1">
        <v>1.0286819</v>
      </c>
      <c r="D17" s="1">
        <f t="shared" si="0"/>
        <v>-1.2281098346050078E-2</v>
      </c>
    </row>
    <row r="18" spans="1:4">
      <c r="A18" s="1" t="s">
        <v>35</v>
      </c>
      <c r="B18" s="1" t="s">
        <v>36</v>
      </c>
      <c r="C18" s="1">
        <v>1.034349</v>
      </c>
      <c r="D18" s="1">
        <f t="shared" si="0"/>
        <v>-1.4667098913509298E-2</v>
      </c>
    </row>
    <row r="19" spans="1:4">
      <c r="A19" s="1" t="s">
        <v>37</v>
      </c>
      <c r="B19" s="1" t="s">
        <v>38</v>
      </c>
      <c r="C19" s="1">
        <v>1.0352538</v>
      </c>
      <c r="D19" s="1">
        <f t="shared" si="0"/>
        <v>-1.5046833297576653E-2</v>
      </c>
    </row>
    <row r="20" spans="1:4">
      <c r="A20" s="1" t="s">
        <v>39</v>
      </c>
      <c r="B20" s="1" t="s">
        <v>40</v>
      </c>
      <c r="C20" s="1">
        <v>1.04</v>
      </c>
      <c r="D20" s="1">
        <f t="shared" si="0"/>
        <v>-1.7033339298780367E-2</v>
      </c>
    </row>
    <row r="21" spans="1:4">
      <c r="A21" s="1" t="s">
        <v>41</v>
      </c>
      <c r="B21" s="1" t="s">
        <v>42</v>
      </c>
      <c r="C21" s="1">
        <v>1.04</v>
      </c>
      <c r="D21" s="1">
        <f t="shared" si="0"/>
        <v>-1.7033339298780367E-2</v>
      </c>
    </row>
    <row r="22" spans="1:4">
      <c r="A22" s="1" t="s">
        <v>43</v>
      </c>
      <c r="B22" s="1" t="s">
        <v>44</v>
      </c>
      <c r="C22" s="1">
        <v>1.0676314</v>
      </c>
      <c r="D22" s="1">
        <f t="shared" si="0"/>
        <v>-2.8421338294744903E-2</v>
      </c>
    </row>
    <row r="23" spans="1:4">
      <c r="A23" s="1" t="s">
        <v>45</v>
      </c>
      <c r="B23" s="1" t="s">
        <v>46</v>
      </c>
      <c r="C23" s="1">
        <v>1.1000000000000001</v>
      </c>
      <c r="D23" s="1">
        <f t="shared" si="0"/>
        <v>-4.139268515822507E-2</v>
      </c>
    </row>
    <row r="24" spans="1:4">
      <c r="A24" s="1" t="s">
        <v>47</v>
      </c>
      <c r="B24" s="1" t="s">
        <v>48</v>
      </c>
      <c r="C24" s="1">
        <v>1.1000000000000001</v>
      </c>
      <c r="D24" s="1">
        <f t="shared" si="0"/>
        <v>-4.139268515822507E-2</v>
      </c>
    </row>
    <row r="25" spans="1:4">
      <c r="A25" s="1" t="s">
        <v>49</v>
      </c>
      <c r="B25" s="1" t="s">
        <v>50</v>
      </c>
      <c r="C25" s="1">
        <v>1.1000000000000001</v>
      </c>
      <c r="D25" s="1">
        <f t="shared" si="0"/>
        <v>-4.139268515822507E-2</v>
      </c>
    </row>
    <row r="26" spans="1:4">
      <c r="A26" s="1" t="s">
        <v>51</v>
      </c>
      <c r="B26" s="1" t="s">
        <v>52</v>
      </c>
      <c r="C26" s="1">
        <v>1.1000000000000001</v>
      </c>
      <c r="D26" s="1">
        <f t="shared" si="0"/>
        <v>-4.139268515822507E-2</v>
      </c>
    </row>
    <row r="27" spans="1:4">
      <c r="A27" s="1" t="s">
        <v>53</v>
      </c>
      <c r="B27" s="1" t="s">
        <v>54</v>
      </c>
      <c r="C27" s="1">
        <v>1.1000000000000001</v>
      </c>
      <c r="D27" s="1">
        <f t="shared" si="0"/>
        <v>-4.139268515822507E-2</v>
      </c>
    </row>
    <row r="28" spans="1:4">
      <c r="A28" s="1" t="s">
        <v>55</v>
      </c>
      <c r="B28" s="1" t="s">
        <v>56</v>
      </c>
      <c r="C28" s="1">
        <v>1.1200000000000001</v>
      </c>
      <c r="D28" s="1">
        <f t="shared" si="0"/>
        <v>-4.9218022670181646E-2</v>
      </c>
    </row>
    <row r="29" spans="1:4">
      <c r="A29" s="1" t="s">
        <v>57</v>
      </c>
      <c r="B29" s="1" t="s">
        <v>58</v>
      </c>
      <c r="C29" s="1">
        <v>1.1399999999999999</v>
      </c>
      <c r="D29" s="1">
        <f t="shared" si="0"/>
        <v>-5.6904851336472551E-2</v>
      </c>
    </row>
    <row r="30" spans="1:4">
      <c r="A30" s="1" t="s">
        <v>59</v>
      </c>
      <c r="B30" s="1" t="s">
        <v>60</v>
      </c>
      <c r="C30" s="1">
        <v>1.1617440999999999</v>
      </c>
      <c r="D30" s="1">
        <f t="shared" si="0"/>
        <v>-6.5110475561106385E-2</v>
      </c>
    </row>
    <row r="31" spans="1:4">
      <c r="A31" s="1" t="s">
        <v>61</v>
      </c>
      <c r="B31" s="1" t="s">
        <v>62</v>
      </c>
      <c r="C31" s="1">
        <v>1.2</v>
      </c>
      <c r="D31" s="1">
        <f t="shared" si="0"/>
        <v>-7.9181246047624804E-2</v>
      </c>
    </row>
    <row r="32" spans="1:4">
      <c r="A32" s="1" t="s">
        <v>63</v>
      </c>
      <c r="B32" s="1" t="s">
        <v>64</v>
      </c>
      <c r="C32" s="1">
        <v>1.2</v>
      </c>
      <c r="D32" s="1">
        <f t="shared" si="0"/>
        <v>-7.9181246047624804E-2</v>
      </c>
    </row>
    <row r="33" spans="1:4">
      <c r="A33" s="1" t="s">
        <v>65</v>
      </c>
      <c r="B33" s="1" t="s">
        <v>66</v>
      </c>
      <c r="C33" s="1">
        <v>1.2</v>
      </c>
      <c r="D33" s="1">
        <f t="shared" si="0"/>
        <v>-7.9181246047624804E-2</v>
      </c>
    </row>
    <row r="34" spans="1:4">
      <c r="A34" s="1" t="s">
        <v>67</v>
      </c>
      <c r="B34" s="1" t="s">
        <v>68</v>
      </c>
      <c r="C34" s="1">
        <v>1.2</v>
      </c>
      <c r="D34" s="1">
        <f t="shared" si="0"/>
        <v>-7.9181246047624804E-2</v>
      </c>
    </row>
    <row r="35" spans="1:4">
      <c r="A35" s="1" t="s">
        <v>69</v>
      </c>
      <c r="B35" s="1" t="s">
        <v>70</v>
      </c>
      <c r="C35" s="1">
        <v>1.2760670999999999</v>
      </c>
      <c r="D35" s="1">
        <f t="shared" si="0"/>
        <v>-0.10587351168416467</v>
      </c>
    </row>
    <row r="36" spans="1:4">
      <c r="A36" s="1" t="s">
        <v>71</v>
      </c>
      <c r="B36" s="1" t="s">
        <v>72</v>
      </c>
      <c r="C36" s="1">
        <v>1.28</v>
      </c>
      <c r="D36" s="1">
        <f t="shared" si="0"/>
        <v>-0.10720996964786836</v>
      </c>
    </row>
    <row r="37" spans="1:4">
      <c r="A37" s="1" t="s">
        <v>73</v>
      </c>
      <c r="B37" s="1" t="s">
        <v>74</v>
      </c>
      <c r="C37" s="1">
        <v>1.3</v>
      </c>
      <c r="D37" s="1">
        <f t="shared" si="0"/>
        <v>-0.11394335230683676</v>
      </c>
    </row>
    <row r="38" spans="1:4">
      <c r="A38" s="1" t="s">
        <v>75</v>
      </c>
      <c r="B38" s="1" t="s">
        <v>76</v>
      </c>
      <c r="C38" s="1">
        <v>1.3</v>
      </c>
      <c r="D38" s="1">
        <f t="shared" si="0"/>
        <v>-0.11394335230683676</v>
      </c>
    </row>
    <row r="39" spans="1:4">
      <c r="A39" s="1" t="s">
        <v>77</v>
      </c>
      <c r="B39" s="1" t="s">
        <v>78</v>
      </c>
      <c r="C39" s="1">
        <v>1.3</v>
      </c>
      <c r="D39" s="1">
        <f t="shared" si="0"/>
        <v>-0.11394335230683676</v>
      </c>
    </row>
    <row r="40" spans="1:4">
      <c r="A40" s="1" t="s">
        <v>79</v>
      </c>
      <c r="B40" s="1" t="s">
        <v>80</v>
      </c>
      <c r="C40" s="1">
        <v>1.3</v>
      </c>
      <c r="D40" s="1">
        <f t="shared" si="0"/>
        <v>-0.11394335230683676</v>
      </c>
    </row>
    <row r="41" spans="1:4">
      <c r="A41" s="1" t="s">
        <v>81</v>
      </c>
      <c r="B41" s="1" t="s">
        <v>82</v>
      </c>
      <c r="C41" s="1">
        <v>1.3</v>
      </c>
      <c r="D41" s="1">
        <f t="shared" si="0"/>
        <v>-0.11394335230683676</v>
      </c>
    </row>
    <row r="42" spans="1:4">
      <c r="A42" s="1" t="s">
        <v>83</v>
      </c>
      <c r="B42" s="1" t="s">
        <v>84</v>
      </c>
      <c r="C42" s="1">
        <v>1.3099999</v>
      </c>
      <c r="D42" s="1">
        <f t="shared" si="0"/>
        <v>-0.11727126250351244</v>
      </c>
    </row>
    <row r="43" spans="1:4">
      <c r="A43" s="1" t="s">
        <v>85</v>
      </c>
      <c r="B43" s="1" t="s">
        <v>86</v>
      </c>
      <c r="C43" s="1">
        <v>1.3099999</v>
      </c>
      <c r="D43" s="1">
        <f t="shared" si="0"/>
        <v>-0.11727126250351244</v>
      </c>
    </row>
    <row r="44" spans="1:4">
      <c r="A44" s="1" t="s">
        <v>87</v>
      </c>
      <c r="B44" s="1" t="s">
        <v>88</v>
      </c>
      <c r="C44" s="1">
        <v>1.3141408000000001</v>
      </c>
      <c r="D44" s="1">
        <f t="shared" si="0"/>
        <v>-0.11864189900392359</v>
      </c>
    </row>
    <row r="45" spans="1:4">
      <c r="A45" s="1" t="s">
        <v>89</v>
      </c>
      <c r="B45" s="1" t="s">
        <v>90</v>
      </c>
      <c r="C45" s="1">
        <v>1.3158380999999999</v>
      </c>
      <c r="D45" s="1">
        <f t="shared" si="0"/>
        <v>-0.11920245720952116</v>
      </c>
    </row>
    <row r="46" spans="1:4">
      <c r="A46" s="1" t="s">
        <v>91</v>
      </c>
      <c r="B46" s="1" t="s">
        <v>92</v>
      </c>
      <c r="C46" s="1">
        <v>1.3181844</v>
      </c>
      <c r="D46" s="1">
        <f t="shared" si="0"/>
        <v>-0.11997616769407449</v>
      </c>
    </row>
    <row r="47" spans="1:4">
      <c r="A47" s="1" t="s">
        <v>93</v>
      </c>
      <c r="B47" s="1" t="s">
        <v>94</v>
      </c>
      <c r="C47" s="1">
        <v>1.3202387</v>
      </c>
      <c r="D47" s="1">
        <f t="shared" si="0"/>
        <v>-0.12065245902465103</v>
      </c>
    </row>
    <row r="48" spans="1:4">
      <c r="A48" s="1" t="s">
        <v>95</v>
      </c>
      <c r="B48" s="1" t="s">
        <v>96</v>
      </c>
      <c r="C48" s="1">
        <v>1.3364475</v>
      </c>
      <c r="D48" s="1">
        <f t="shared" si="0"/>
        <v>-0.12595190292934455</v>
      </c>
    </row>
    <row r="49" spans="1:4">
      <c r="A49" s="1" t="s">
        <v>97</v>
      </c>
      <c r="B49" s="1" t="s">
        <v>98</v>
      </c>
      <c r="C49" s="1">
        <v>1.353928</v>
      </c>
      <c r="D49" s="1">
        <f t="shared" si="0"/>
        <v>-0.13159556978922257</v>
      </c>
    </row>
    <row r="50" spans="1:4">
      <c r="A50" s="1" t="s">
        <v>99</v>
      </c>
      <c r="B50" s="1" t="s">
        <v>100</v>
      </c>
      <c r="C50" s="1">
        <v>1.37</v>
      </c>
      <c r="D50" s="1">
        <f t="shared" si="0"/>
        <v>-0.13672056715640679</v>
      </c>
    </row>
    <row r="51" spans="1:4">
      <c r="A51" s="1" t="s">
        <v>101</v>
      </c>
      <c r="B51" s="1" t="s">
        <v>102</v>
      </c>
      <c r="C51" s="1">
        <v>1.4</v>
      </c>
      <c r="D51" s="1">
        <f t="shared" si="0"/>
        <v>-0.14612803567823798</v>
      </c>
    </row>
    <row r="52" spans="1:4">
      <c r="A52" s="1" t="s">
        <v>103</v>
      </c>
      <c r="B52" s="1" t="s">
        <v>104</v>
      </c>
      <c r="C52" s="1">
        <v>1.4</v>
      </c>
      <c r="D52" s="1">
        <f t="shared" si="0"/>
        <v>-0.14612803567823798</v>
      </c>
    </row>
    <row r="53" spans="1:4">
      <c r="A53" s="1" t="s">
        <v>105</v>
      </c>
      <c r="B53" s="1" t="s">
        <v>106</v>
      </c>
      <c r="C53" s="1">
        <v>1.4</v>
      </c>
      <c r="D53" s="1">
        <f t="shared" si="0"/>
        <v>-0.14612803567823798</v>
      </c>
    </row>
    <row r="54" spans="1:4">
      <c r="A54" s="1" t="s">
        <v>107</v>
      </c>
      <c r="B54" s="1" t="s">
        <v>108</v>
      </c>
      <c r="C54" s="1">
        <v>1.4</v>
      </c>
      <c r="D54" s="1">
        <f t="shared" si="0"/>
        <v>-0.14612803567823798</v>
      </c>
    </row>
    <row r="55" spans="1:4">
      <c r="A55" s="1" t="s">
        <v>109</v>
      </c>
      <c r="B55" s="1" t="s">
        <v>110</v>
      </c>
      <c r="C55" s="1">
        <v>1.4</v>
      </c>
      <c r="D55" s="1">
        <f t="shared" si="0"/>
        <v>-0.14612803567823798</v>
      </c>
    </row>
    <row r="56" spans="1:4">
      <c r="A56" s="1" t="s">
        <v>111</v>
      </c>
      <c r="B56" s="1" t="s">
        <v>112</v>
      </c>
      <c r="C56" s="1">
        <v>1.4091062999999999</v>
      </c>
      <c r="D56" s="1">
        <f t="shared" si="0"/>
        <v>-0.14894375660266265</v>
      </c>
    </row>
    <row r="57" spans="1:4">
      <c r="A57" s="1" t="s">
        <v>113</v>
      </c>
      <c r="B57" s="1" t="s">
        <v>114</v>
      </c>
      <c r="C57" s="1">
        <v>1.4135633999999999</v>
      </c>
      <c r="D57" s="1">
        <f t="shared" si="0"/>
        <v>-0.15031529188650125</v>
      </c>
    </row>
    <row r="58" spans="1:4">
      <c r="A58" s="1" t="s">
        <v>115</v>
      </c>
      <c r="B58" s="1" t="s">
        <v>116</v>
      </c>
      <c r="C58" s="1">
        <v>1.4714427000000001</v>
      </c>
      <c r="D58" s="1">
        <f t="shared" si="0"/>
        <v>-0.16774335474121166</v>
      </c>
    </row>
    <row r="59" spans="1:4">
      <c r="A59" s="1" t="s">
        <v>117</v>
      </c>
      <c r="B59" s="1" t="s">
        <v>118</v>
      </c>
      <c r="C59" s="1">
        <v>1.4920259</v>
      </c>
      <c r="D59" s="1">
        <f t="shared" si="0"/>
        <v>-0.17377636209740874</v>
      </c>
    </row>
    <row r="60" spans="1:4">
      <c r="A60" s="1" t="s">
        <v>119</v>
      </c>
      <c r="B60" s="1" t="s">
        <v>120</v>
      </c>
      <c r="C60" s="1">
        <v>1.5</v>
      </c>
      <c r="D60" s="1">
        <f t="shared" si="0"/>
        <v>-0.17609125905568124</v>
      </c>
    </row>
    <row r="61" spans="1:4">
      <c r="A61" s="1" t="s">
        <v>121</v>
      </c>
      <c r="B61" s="1" t="s">
        <v>122</v>
      </c>
      <c r="C61" s="1">
        <v>1.5</v>
      </c>
      <c r="D61" s="1">
        <f t="shared" si="0"/>
        <v>-0.17609125905568124</v>
      </c>
    </row>
    <row r="62" spans="1:4">
      <c r="A62" s="1" t="s">
        <v>123</v>
      </c>
      <c r="B62" s="1" t="s">
        <v>124</v>
      </c>
      <c r="C62" s="1">
        <v>1.5</v>
      </c>
      <c r="D62" s="1">
        <f t="shared" si="0"/>
        <v>-0.17609125905568124</v>
      </c>
    </row>
    <row r="63" spans="1:4">
      <c r="A63" s="1" t="s">
        <v>125</v>
      </c>
      <c r="B63" s="1" t="s">
        <v>126</v>
      </c>
      <c r="C63" s="1">
        <v>1.5</v>
      </c>
      <c r="D63" s="1">
        <f t="shared" si="0"/>
        <v>-0.17609125905568124</v>
      </c>
    </row>
    <row r="64" spans="1:4">
      <c r="A64" s="1" t="s">
        <v>127</v>
      </c>
      <c r="B64" s="1" t="s">
        <v>128</v>
      </c>
      <c r="C64" s="1">
        <v>1.5</v>
      </c>
      <c r="D64" s="1">
        <f t="shared" si="0"/>
        <v>-0.17609125905568124</v>
      </c>
    </row>
    <row r="65" spans="1:4">
      <c r="A65" s="1" t="s">
        <v>129</v>
      </c>
      <c r="B65" s="1" t="s">
        <v>130</v>
      </c>
      <c r="C65" s="1">
        <v>1.5</v>
      </c>
      <c r="D65" s="1">
        <f t="shared" si="0"/>
        <v>-0.17609125905568124</v>
      </c>
    </row>
    <row r="66" spans="1:4">
      <c r="A66" s="1" t="s">
        <v>131</v>
      </c>
      <c r="B66" s="1" t="s">
        <v>132</v>
      </c>
      <c r="C66" s="1">
        <v>1.5</v>
      </c>
      <c r="D66" s="1">
        <f t="shared" ref="D66:D129" si="1">-(LOG(C66,10))</f>
        <v>-0.17609125905568124</v>
      </c>
    </row>
    <row r="67" spans="1:4">
      <c r="A67" s="1" t="s">
        <v>133</v>
      </c>
      <c r="B67" s="1" t="s">
        <v>134</v>
      </c>
      <c r="C67" s="1">
        <v>1.5</v>
      </c>
      <c r="D67" s="1">
        <f t="shared" si="1"/>
        <v>-0.17609125905568124</v>
      </c>
    </row>
    <row r="68" spans="1:4">
      <c r="A68" s="1" t="s">
        <v>135</v>
      </c>
      <c r="B68" s="1" t="s">
        <v>136</v>
      </c>
      <c r="C68" s="1">
        <v>1.5</v>
      </c>
      <c r="D68" s="1">
        <f t="shared" si="1"/>
        <v>-0.17609125905568124</v>
      </c>
    </row>
    <row r="69" spans="1:4">
      <c r="A69" s="1" t="s">
        <v>137</v>
      </c>
      <c r="B69" s="1" t="s">
        <v>138</v>
      </c>
      <c r="C69" s="1">
        <v>1.5</v>
      </c>
      <c r="D69" s="1">
        <f t="shared" si="1"/>
        <v>-0.17609125905568124</v>
      </c>
    </row>
    <row r="70" spans="1:4">
      <c r="A70" s="1" t="s">
        <v>139</v>
      </c>
      <c r="B70" s="1" t="s">
        <v>140</v>
      </c>
      <c r="C70" s="1">
        <v>1.5</v>
      </c>
      <c r="D70" s="1">
        <f t="shared" si="1"/>
        <v>-0.17609125905568124</v>
      </c>
    </row>
    <row r="71" spans="1:4">
      <c r="A71" s="1" t="s">
        <v>141</v>
      </c>
      <c r="B71" s="1" t="s">
        <v>142</v>
      </c>
      <c r="C71" s="1">
        <v>1.5</v>
      </c>
      <c r="D71" s="1">
        <f t="shared" si="1"/>
        <v>-0.17609125905568124</v>
      </c>
    </row>
    <row r="72" spans="1:4">
      <c r="A72" s="1" t="s">
        <v>143</v>
      </c>
      <c r="B72" s="1" t="s">
        <v>144</v>
      </c>
      <c r="C72" s="1">
        <v>1.5</v>
      </c>
      <c r="D72" s="1">
        <f t="shared" si="1"/>
        <v>-0.17609125905568124</v>
      </c>
    </row>
    <row r="73" spans="1:4">
      <c r="A73" s="1" t="s">
        <v>145</v>
      </c>
      <c r="B73" s="1" t="s">
        <v>146</v>
      </c>
      <c r="C73" s="1">
        <v>1.5319271000000001</v>
      </c>
      <c r="D73" s="1">
        <f t="shared" si="1"/>
        <v>-0.18523809896432369</v>
      </c>
    </row>
    <row r="74" spans="1:4">
      <c r="A74" s="1" t="s">
        <v>147</v>
      </c>
      <c r="B74" s="1" t="s">
        <v>148</v>
      </c>
      <c r="C74" s="1">
        <v>1.54</v>
      </c>
      <c r="D74" s="1">
        <f t="shared" si="1"/>
        <v>-0.18752072083646307</v>
      </c>
    </row>
    <row r="75" spans="1:4">
      <c r="A75" s="1" t="s">
        <v>149</v>
      </c>
      <c r="B75" s="1" t="s">
        <v>150</v>
      </c>
      <c r="C75" s="1">
        <v>1.5423753</v>
      </c>
      <c r="D75" s="1">
        <f t="shared" si="1"/>
        <v>-0.18819006170943264</v>
      </c>
    </row>
    <row r="76" spans="1:4">
      <c r="A76" s="1" t="s">
        <v>151</v>
      </c>
      <c r="B76" s="1" t="s">
        <v>152</v>
      </c>
      <c r="C76" s="1">
        <v>1.5604362000000001</v>
      </c>
      <c r="D76" s="1">
        <f t="shared" si="1"/>
        <v>-0.19324601679861381</v>
      </c>
    </row>
    <row r="77" spans="1:4">
      <c r="A77" s="1" t="s">
        <v>153</v>
      </c>
      <c r="B77" s="1" t="s">
        <v>154</v>
      </c>
      <c r="C77" s="1">
        <v>1.5672873</v>
      </c>
      <c r="D77" s="1">
        <f t="shared" si="1"/>
        <v>-0.19514861444426215</v>
      </c>
    </row>
    <row r="78" spans="1:4">
      <c r="A78" s="1" t="s">
        <v>155</v>
      </c>
      <c r="B78" s="1" t="s">
        <v>156</v>
      </c>
      <c r="C78" s="1">
        <v>1.5677411999999999</v>
      </c>
      <c r="D78" s="1">
        <f t="shared" si="1"/>
        <v>-0.1952743716848826</v>
      </c>
    </row>
    <row r="79" spans="1:4">
      <c r="A79" s="1" t="s">
        <v>157</v>
      </c>
      <c r="B79" s="1" t="s">
        <v>158</v>
      </c>
      <c r="C79" s="1">
        <v>1.5891420999999999</v>
      </c>
      <c r="D79" s="1">
        <f t="shared" si="1"/>
        <v>-0.20116273325937326</v>
      </c>
    </row>
    <row r="80" spans="1:4">
      <c r="A80" s="1" t="s">
        <v>159</v>
      </c>
      <c r="B80" s="1" t="s">
        <v>160</v>
      </c>
      <c r="C80" s="1">
        <v>1.6</v>
      </c>
      <c r="D80" s="1">
        <f t="shared" si="1"/>
        <v>-0.20411998265592479</v>
      </c>
    </row>
    <row r="81" spans="1:4">
      <c r="A81" s="1" t="s">
        <v>161</v>
      </c>
      <c r="B81" s="1" t="s">
        <v>162</v>
      </c>
      <c r="C81" s="1">
        <v>1.6</v>
      </c>
      <c r="D81" s="1">
        <f t="shared" si="1"/>
        <v>-0.20411998265592479</v>
      </c>
    </row>
    <row r="82" spans="1:4">
      <c r="A82" s="1" t="s">
        <v>163</v>
      </c>
      <c r="B82" s="1" t="s">
        <v>164</v>
      </c>
      <c r="C82" s="1">
        <v>1.6</v>
      </c>
      <c r="D82" s="1">
        <f t="shared" si="1"/>
        <v>-0.20411998265592479</v>
      </c>
    </row>
    <row r="83" spans="1:4">
      <c r="A83" s="1" t="s">
        <v>165</v>
      </c>
      <c r="B83" s="1" t="s">
        <v>166</v>
      </c>
      <c r="C83" s="1">
        <v>1.6</v>
      </c>
      <c r="D83" s="1">
        <f t="shared" si="1"/>
        <v>-0.20411998265592479</v>
      </c>
    </row>
    <row r="84" spans="1:4">
      <c r="A84" s="1" t="s">
        <v>167</v>
      </c>
      <c r="B84" s="1" t="s">
        <v>168</v>
      </c>
      <c r="C84" s="1">
        <v>1.6</v>
      </c>
      <c r="D84" s="1">
        <f t="shared" si="1"/>
        <v>-0.20411998265592479</v>
      </c>
    </row>
    <row r="85" spans="1:4">
      <c r="A85" s="1" t="s">
        <v>169</v>
      </c>
      <c r="B85" s="1" t="s">
        <v>170</v>
      </c>
      <c r="C85" s="1">
        <v>1.6068572999999999</v>
      </c>
      <c r="D85" s="1">
        <f t="shared" si="1"/>
        <v>-0.20597731013338971</v>
      </c>
    </row>
    <row r="86" spans="1:4">
      <c r="A86" s="1" t="s">
        <v>171</v>
      </c>
      <c r="B86" s="1" t="s">
        <v>172</v>
      </c>
      <c r="C86" s="1">
        <v>1.63</v>
      </c>
      <c r="D86" s="1">
        <f t="shared" si="1"/>
        <v>-0.21218760440395776</v>
      </c>
    </row>
    <row r="87" spans="1:4">
      <c r="A87" s="1" t="s">
        <v>173</v>
      </c>
      <c r="B87" s="1" t="s">
        <v>174</v>
      </c>
      <c r="C87" s="1">
        <v>1.63</v>
      </c>
      <c r="D87" s="1">
        <f t="shared" si="1"/>
        <v>-0.21218760440395776</v>
      </c>
    </row>
    <row r="88" spans="1:4">
      <c r="A88" s="1" t="s">
        <v>175</v>
      </c>
      <c r="B88" s="1" t="s">
        <v>176</v>
      </c>
      <c r="C88" s="1">
        <v>1.6503562000000001</v>
      </c>
      <c r="D88" s="1">
        <f t="shared" si="1"/>
        <v>-0.21757768906184394</v>
      </c>
    </row>
    <row r="89" spans="1:4">
      <c r="A89" s="1" t="s">
        <v>177</v>
      </c>
      <c r="B89" s="1" t="s">
        <v>178</v>
      </c>
      <c r="C89" s="1">
        <v>1.6799999000000001</v>
      </c>
      <c r="D89" s="1">
        <f t="shared" si="1"/>
        <v>-0.22530925587500006</v>
      </c>
    </row>
    <row r="90" spans="1:4">
      <c r="A90" s="1" t="s">
        <v>179</v>
      </c>
      <c r="B90" s="1" t="s">
        <v>180</v>
      </c>
      <c r="C90" s="1">
        <v>1.7</v>
      </c>
      <c r="D90" s="1">
        <f t="shared" si="1"/>
        <v>-0.23044892137827389</v>
      </c>
    </row>
    <row r="91" spans="1:4">
      <c r="A91" s="1" t="s">
        <v>181</v>
      </c>
      <c r="B91" s="1" t="s">
        <v>182</v>
      </c>
      <c r="C91" s="1">
        <v>1.7</v>
      </c>
      <c r="D91" s="1">
        <f t="shared" si="1"/>
        <v>-0.23044892137827389</v>
      </c>
    </row>
    <row r="92" spans="1:4">
      <c r="A92" s="1" t="s">
        <v>183</v>
      </c>
      <c r="B92" s="1" t="s">
        <v>184</v>
      </c>
      <c r="C92" s="1">
        <v>1.7</v>
      </c>
      <c r="D92" s="1">
        <f t="shared" si="1"/>
        <v>-0.23044892137827389</v>
      </c>
    </row>
    <row r="93" spans="1:4">
      <c r="A93" s="1" t="s">
        <v>185</v>
      </c>
      <c r="B93" s="1" t="s">
        <v>186</v>
      </c>
      <c r="C93" s="1">
        <v>1.7</v>
      </c>
      <c r="D93" s="1">
        <f t="shared" si="1"/>
        <v>-0.23044892137827389</v>
      </c>
    </row>
    <row r="94" spans="1:4">
      <c r="A94" s="1" t="s">
        <v>187</v>
      </c>
      <c r="B94" s="1" t="s">
        <v>188</v>
      </c>
      <c r="C94" s="1">
        <v>1.7217735000000001</v>
      </c>
      <c r="D94" s="1">
        <f t="shared" si="1"/>
        <v>-0.2359760192604799</v>
      </c>
    </row>
    <row r="95" spans="1:4">
      <c r="A95" s="1" t="s">
        <v>189</v>
      </c>
      <c r="B95" s="1" t="s">
        <v>190</v>
      </c>
      <c r="C95" s="1">
        <v>1.7462807</v>
      </c>
      <c r="D95" s="1">
        <f t="shared" si="1"/>
        <v>-0.24211405418216481</v>
      </c>
    </row>
    <row r="96" spans="1:4">
      <c r="A96" s="1" t="s">
        <v>191</v>
      </c>
      <c r="B96" s="1" t="s">
        <v>192</v>
      </c>
      <c r="C96" s="1">
        <v>1.7647096</v>
      </c>
      <c r="D96" s="1">
        <f t="shared" si="1"/>
        <v>-0.24667324825413334</v>
      </c>
    </row>
    <row r="97" spans="1:4">
      <c r="A97" s="1" t="s">
        <v>193</v>
      </c>
      <c r="B97" s="1" t="s">
        <v>194</v>
      </c>
      <c r="C97" s="1">
        <v>1.8</v>
      </c>
      <c r="D97" s="1">
        <f t="shared" si="1"/>
        <v>-0.25527250510330607</v>
      </c>
    </row>
    <row r="98" spans="1:4">
      <c r="A98" s="1" t="s">
        <v>195</v>
      </c>
      <c r="B98" s="1" t="s">
        <v>196</v>
      </c>
      <c r="C98" s="1">
        <v>1.8084986999999999</v>
      </c>
      <c r="D98" s="1">
        <f t="shared" si="1"/>
        <v>-0.25731820091459762</v>
      </c>
    </row>
    <row r="99" spans="1:4">
      <c r="A99" s="1" t="s">
        <v>197</v>
      </c>
      <c r="B99" s="1" t="s">
        <v>198</v>
      </c>
      <c r="C99" s="1">
        <v>1.84</v>
      </c>
      <c r="D99" s="1">
        <f t="shared" si="1"/>
        <v>-0.26481782300953643</v>
      </c>
    </row>
    <row r="100" spans="1:4">
      <c r="A100" s="1" t="s">
        <v>199</v>
      </c>
      <c r="B100" s="1" t="s">
        <v>200</v>
      </c>
      <c r="C100" s="1">
        <v>1.8416239999999999</v>
      </c>
      <c r="D100" s="1">
        <f t="shared" si="1"/>
        <v>-0.26520096603791504</v>
      </c>
    </row>
    <row r="101" spans="1:4">
      <c r="A101" s="1" t="s">
        <v>201</v>
      </c>
      <c r="B101" s="1" t="s">
        <v>202</v>
      </c>
      <c r="C101" s="1">
        <v>1.865</v>
      </c>
      <c r="D101" s="1">
        <f t="shared" si="1"/>
        <v>-0.27067883614470639</v>
      </c>
    </row>
    <row r="102" spans="1:4">
      <c r="A102" s="1" t="s">
        <v>203</v>
      </c>
      <c r="B102" s="1" t="s">
        <v>204</v>
      </c>
      <c r="C102" s="1">
        <v>1.9340975</v>
      </c>
      <c r="D102" s="1">
        <f t="shared" si="1"/>
        <v>-0.28647836356532352</v>
      </c>
    </row>
    <row r="103" spans="1:4">
      <c r="A103" s="1" t="s">
        <v>205</v>
      </c>
      <c r="B103" s="1" t="s">
        <v>206</v>
      </c>
      <c r="C103" s="1">
        <v>1.98</v>
      </c>
      <c r="D103" s="1">
        <f t="shared" si="1"/>
        <v>-0.29666519026153104</v>
      </c>
    </row>
    <row r="104" spans="1:4">
      <c r="A104" s="1" t="s">
        <v>207</v>
      </c>
      <c r="B104" s="1" t="s">
        <v>208</v>
      </c>
      <c r="C104" s="1">
        <v>2</v>
      </c>
      <c r="D104" s="1">
        <f t="shared" si="1"/>
        <v>-0.30102999566398114</v>
      </c>
    </row>
    <row r="105" spans="1:4">
      <c r="A105" s="1" t="s">
        <v>209</v>
      </c>
      <c r="B105" s="1" t="s">
        <v>210</v>
      </c>
      <c r="C105" s="1">
        <v>2</v>
      </c>
      <c r="D105" s="1">
        <f t="shared" si="1"/>
        <v>-0.30102999566398114</v>
      </c>
    </row>
    <row r="106" spans="1:4">
      <c r="A106" s="1" t="s">
        <v>211</v>
      </c>
      <c r="B106" s="1" t="s">
        <v>212</v>
      </c>
      <c r="C106" s="1">
        <v>2</v>
      </c>
      <c r="D106" s="1">
        <f t="shared" si="1"/>
        <v>-0.30102999566398114</v>
      </c>
    </row>
    <row r="107" spans="1:4">
      <c r="A107" s="1" t="s">
        <v>213</v>
      </c>
      <c r="B107" s="1" t="s">
        <v>214</v>
      </c>
      <c r="C107" s="1">
        <v>2</v>
      </c>
      <c r="D107" s="1">
        <f t="shared" si="1"/>
        <v>-0.30102999566398114</v>
      </c>
    </row>
    <row r="108" spans="1:4">
      <c r="A108" s="1" t="s">
        <v>215</v>
      </c>
      <c r="B108" s="1" t="s">
        <v>216</v>
      </c>
      <c r="C108" s="1">
        <v>2</v>
      </c>
      <c r="D108" s="1">
        <f t="shared" si="1"/>
        <v>-0.30102999566398114</v>
      </c>
    </row>
    <row r="109" spans="1:4">
      <c r="A109" s="1" t="s">
        <v>217</v>
      </c>
      <c r="B109" s="1" t="s">
        <v>218</v>
      </c>
      <c r="C109" s="1">
        <v>2</v>
      </c>
      <c r="D109" s="1">
        <f t="shared" si="1"/>
        <v>-0.30102999566398114</v>
      </c>
    </row>
    <row r="110" spans="1:4">
      <c r="A110" s="1" t="s">
        <v>219</v>
      </c>
      <c r="B110" s="1" t="s">
        <v>220</v>
      </c>
      <c r="C110" s="1">
        <v>2</v>
      </c>
      <c r="D110" s="1">
        <f t="shared" si="1"/>
        <v>-0.30102999566398114</v>
      </c>
    </row>
    <row r="111" spans="1:4">
      <c r="A111" s="1" t="s">
        <v>221</v>
      </c>
      <c r="B111" s="1" t="s">
        <v>222</v>
      </c>
      <c r="C111" s="1">
        <v>2</v>
      </c>
      <c r="D111" s="1">
        <f t="shared" si="1"/>
        <v>-0.30102999566398114</v>
      </c>
    </row>
    <row r="112" spans="1:4">
      <c r="A112" s="1" t="s">
        <v>223</v>
      </c>
      <c r="B112" s="1" t="s">
        <v>224</v>
      </c>
      <c r="C112" s="1">
        <v>2.0108695000000001</v>
      </c>
      <c r="D112" s="1">
        <f t="shared" si="1"/>
        <v>-0.3033838869722319</v>
      </c>
    </row>
    <row r="113" spans="1:4">
      <c r="A113" s="1" t="s">
        <v>225</v>
      </c>
      <c r="B113" s="1" t="s">
        <v>226</v>
      </c>
      <c r="C113" s="1">
        <v>2.0277345000000002</v>
      </c>
      <c r="D113" s="1">
        <f t="shared" si="1"/>
        <v>-0.30701109033914958</v>
      </c>
    </row>
    <row r="114" spans="1:4">
      <c r="A114" s="1" t="s">
        <v>227</v>
      </c>
      <c r="B114" s="1" t="s">
        <v>228</v>
      </c>
      <c r="C114" s="1">
        <v>2.04</v>
      </c>
      <c r="D114" s="1">
        <f t="shared" si="1"/>
        <v>-0.30963016742589872</v>
      </c>
    </row>
    <row r="115" spans="1:4">
      <c r="A115" s="1" t="s">
        <v>229</v>
      </c>
      <c r="B115" s="1" t="s">
        <v>230</v>
      </c>
      <c r="C115" s="1">
        <v>2.0409495999999998</v>
      </c>
      <c r="D115" s="1">
        <f t="shared" si="1"/>
        <v>-0.30983228021232401</v>
      </c>
    </row>
    <row r="116" spans="1:4">
      <c r="A116" s="1" t="s">
        <v>231</v>
      </c>
      <c r="B116" s="1" t="s">
        <v>232</v>
      </c>
      <c r="C116" s="1">
        <v>2.0665154000000001</v>
      </c>
      <c r="D116" s="1">
        <f t="shared" si="1"/>
        <v>-0.3152386460610373</v>
      </c>
    </row>
    <row r="117" spans="1:4">
      <c r="A117" s="1" t="s">
        <v>233</v>
      </c>
      <c r="B117" s="1" t="s">
        <v>234</v>
      </c>
      <c r="C117" s="1">
        <v>2.0883330999999998</v>
      </c>
      <c r="D117" s="1">
        <f t="shared" si="1"/>
        <v>-0.31979977208598048</v>
      </c>
    </row>
    <row r="118" spans="1:4">
      <c r="A118" s="1" t="s">
        <v>235</v>
      </c>
      <c r="B118" s="1" t="s">
        <v>236</v>
      </c>
      <c r="C118" s="1">
        <v>2.0999998999999998</v>
      </c>
      <c r="D118" s="1">
        <f t="shared" si="1"/>
        <v>-0.32221927405322909</v>
      </c>
    </row>
    <row r="119" spans="1:4">
      <c r="A119" s="1" t="s">
        <v>237</v>
      </c>
      <c r="B119" s="1" t="s">
        <v>238</v>
      </c>
      <c r="C119" s="1">
        <v>2.0999998999999998</v>
      </c>
      <c r="D119" s="1">
        <f t="shared" si="1"/>
        <v>-0.32221927405322909</v>
      </c>
    </row>
    <row r="120" spans="1:4">
      <c r="A120" s="1" t="s">
        <v>239</v>
      </c>
      <c r="B120" s="1" t="s">
        <v>240</v>
      </c>
      <c r="C120" s="1">
        <v>2.0999998999999998</v>
      </c>
      <c r="D120" s="1">
        <f t="shared" si="1"/>
        <v>-0.32221927405322909</v>
      </c>
    </row>
    <row r="121" spans="1:4">
      <c r="A121" s="1" t="s">
        <v>241</v>
      </c>
      <c r="B121" s="1" t="s">
        <v>242</v>
      </c>
      <c r="C121" s="1">
        <v>2.0999998999999998</v>
      </c>
      <c r="D121" s="1">
        <f t="shared" si="1"/>
        <v>-0.32221927405322909</v>
      </c>
    </row>
    <row r="122" spans="1:4">
      <c r="A122" s="1" t="s">
        <v>243</v>
      </c>
      <c r="B122" s="1" t="s">
        <v>244</v>
      </c>
      <c r="C122" s="1">
        <v>2.1300001000000002</v>
      </c>
      <c r="D122" s="1">
        <f t="shared" si="1"/>
        <v>-0.32837962382814956</v>
      </c>
    </row>
    <row r="123" spans="1:4">
      <c r="A123" s="1" t="s">
        <v>245</v>
      </c>
      <c r="B123" s="1" t="s">
        <v>246</v>
      </c>
      <c r="C123" s="1">
        <v>2.2000000000000002</v>
      </c>
      <c r="D123" s="1">
        <f t="shared" si="1"/>
        <v>-0.34242268082220623</v>
      </c>
    </row>
    <row r="124" spans="1:4">
      <c r="A124" s="1" t="s">
        <v>247</v>
      </c>
      <c r="B124" s="1" t="s">
        <v>248</v>
      </c>
      <c r="C124" s="1">
        <v>2.2000000000000002</v>
      </c>
      <c r="D124" s="1">
        <f t="shared" si="1"/>
        <v>-0.34242268082220623</v>
      </c>
    </row>
    <row r="125" spans="1:4">
      <c r="A125" s="1" t="s">
        <v>249</v>
      </c>
      <c r="B125" s="1" t="s">
        <v>250</v>
      </c>
      <c r="C125" s="1">
        <v>2.2000000000000002</v>
      </c>
      <c r="D125" s="1">
        <f t="shared" si="1"/>
        <v>-0.34242268082220623</v>
      </c>
    </row>
    <row r="126" spans="1:4">
      <c r="A126" s="1" t="s">
        <v>251</v>
      </c>
      <c r="B126" s="1" t="s">
        <v>252</v>
      </c>
      <c r="C126" s="1">
        <v>2.23</v>
      </c>
      <c r="D126" s="1">
        <f t="shared" si="1"/>
        <v>-0.34830486304816066</v>
      </c>
    </row>
    <row r="127" spans="1:4">
      <c r="A127" s="1" t="s">
        <v>253</v>
      </c>
      <c r="B127" s="1" t="s">
        <v>254</v>
      </c>
      <c r="C127" s="1">
        <v>2.2815797</v>
      </c>
      <c r="D127" s="1">
        <f t="shared" si="1"/>
        <v>-0.3582356441214547</v>
      </c>
    </row>
    <row r="128" spans="1:4">
      <c r="A128" s="1" t="s">
        <v>255</v>
      </c>
      <c r="B128" s="1" t="s">
        <v>256</v>
      </c>
      <c r="C128" s="1">
        <v>2.2999999999999998</v>
      </c>
      <c r="D128" s="1">
        <f t="shared" si="1"/>
        <v>-0.36172783601759279</v>
      </c>
    </row>
    <row r="129" spans="1:4">
      <c r="A129" s="1" t="s">
        <v>257</v>
      </c>
      <c r="B129" s="1" t="s">
        <v>258</v>
      </c>
      <c r="C129" s="1">
        <v>2.2999999999999998</v>
      </c>
      <c r="D129" s="1">
        <f t="shared" si="1"/>
        <v>-0.36172783601759279</v>
      </c>
    </row>
    <row r="130" spans="1:4">
      <c r="A130" s="1" t="s">
        <v>259</v>
      </c>
      <c r="B130" s="1" t="s">
        <v>260</v>
      </c>
      <c r="C130" s="1">
        <v>2.3229801999999999</v>
      </c>
      <c r="D130" s="1">
        <f t="shared" ref="D130:D193" si="2">-(LOG(C130,10))</f>
        <v>-0.36604550809236253</v>
      </c>
    </row>
    <row r="131" spans="1:4">
      <c r="A131" s="1" t="s">
        <v>261</v>
      </c>
      <c r="B131" s="1" t="s">
        <v>262</v>
      </c>
      <c r="C131" s="1">
        <v>2.3532313999999999</v>
      </c>
      <c r="D131" s="1">
        <f t="shared" si="2"/>
        <v>-0.37166463469915467</v>
      </c>
    </row>
    <row r="132" spans="1:4">
      <c r="A132" s="1" t="s">
        <v>263</v>
      </c>
      <c r="B132" s="1" t="s">
        <v>264</v>
      </c>
      <c r="C132" s="1">
        <v>2.3699998999999998</v>
      </c>
      <c r="D132" s="1">
        <f t="shared" si="2"/>
        <v>-0.37474832768544175</v>
      </c>
    </row>
    <row r="133" spans="1:4">
      <c r="A133" s="1" t="s">
        <v>265</v>
      </c>
      <c r="B133" s="1" t="s">
        <v>266</v>
      </c>
      <c r="C133" s="1">
        <v>2.4000001000000002</v>
      </c>
      <c r="D133" s="1">
        <f t="shared" si="2"/>
        <v>-0.3802112598072091</v>
      </c>
    </row>
    <row r="134" spans="1:4">
      <c r="A134" s="1" t="s">
        <v>267</v>
      </c>
      <c r="B134" s="1" t="s">
        <v>268</v>
      </c>
      <c r="C134" s="1">
        <v>2.4000001000000002</v>
      </c>
      <c r="D134" s="1">
        <f t="shared" si="2"/>
        <v>-0.3802112598072091</v>
      </c>
    </row>
    <row r="135" spans="1:4">
      <c r="A135" s="1" t="s">
        <v>269</v>
      </c>
      <c r="B135" s="1" t="s">
        <v>270</v>
      </c>
      <c r="C135" s="1">
        <v>2.4000001000000002</v>
      </c>
      <c r="D135" s="1">
        <f t="shared" si="2"/>
        <v>-0.3802112598072091</v>
      </c>
    </row>
    <row r="136" spans="1:4">
      <c r="A136" s="1" t="s">
        <v>271</v>
      </c>
      <c r="B136" s="1" t="s">
        <v>272</v>
      </c>
      <c r="C136" s="1">
        <v>2.4000001000000002</v>
      </c>
      <c r="D136" s="1">
        <f t="shared" si="2"/>
        <v>-0.3802112598072091</v>
      </c>
    </row>
    <row r="137" spans="1:4">
      <c r="A137" s="1" t="s">
        <v>273</v>
      </c>
      <c r="B137" s="1" t="s">
        <v>274</v>
      </c>
      <c r="C137" s="1">
        <v>2.4973692999999999</v>
      </c>
      <c r="D137" s="1">
        <f t="shared" si="2"/>
        <v>-0.39748276866014676</v>
      </c>
    </row>
    <row r="138" spans="1:4">
      <c r="A138" s="1" t="s">
        <v>275</v>
      </c>
      <c r="B138" s="1" t="s">
        <v>276</v>
      </c>
      <c r="C138" s="1">
        <v>2.5</v>
      </c>
      <c r="D138" s="1">
        <f t="shared" si="2"/>
        <v>-0.3979400086720376</v>
      </c>
    </row>
    <row r="139" spans="1:4">
      <c r="A139" s="1" t="s">
        <v>277</v>
      </c>
      <c r="B139" s="1" t="s">
        <v>278</v>
      </c>
      <c r="C139" s="1">
        <v>2.5128037999999999</v>
      </c>
      <c r="D139" s="1">
        <f t="shared" si="2"/>
        <v>-0.4001585801549275</v>
      </c>
    </row>
    <row r="140" spans="1:4">
      <c r="A140" s="1" t="s">
        <v>279</v>
      </c>
      <c r="B140" s="1" t="s">
        <v>280</v>
      </c>
      <c r="C140" s="1">
        <v>2.5299999999999998</v>
      </c>
      <c r="D140" s="1">
        <f t="shared" si="2"/>
        <v>-0.40312052117581781</v>
      </c>
    </row>
    <row r="141" spans="1:4">
      <c r="A141" s="1" t="s">
        <v>281</v>
      </c>
      <c r="B141" s="1" t="s">
        <v>282</v>
      </c>
      <c r="C141" s="1">
        <v>2.5537214000000001</v>
      </c>
      <c r="D141" s="1">
        <f t="shared" si="2"/>
        <v>-0.40717351585519423</v>
      </c>
    </row>
    <row r="142" spans="1:4">
      <c r="A142" s="1" t="s">
        <v>283</v>
      </c>
      <c r="B142" s="1" t="s">
        <v>284</v>
      </c>
      <c r="C142" s="1">
        <v>2.5537214000000001</v>
      </c>
      <c r="D142" s="1">
        <f t="shared" si="2"/>
        <v>-0.40717351585519423</v>
      </c>
    </row>
    <row r="143" spans="1:4">
      <c r="A143" s="1" t="s">
        <v>285</v>
      </c>
      <c r="B143" s="1" t="s">
        <v>286</v>
      </c>
      <c r="C143" s="1">
        <v>2.5832747999999999</v>
      </c>
      <c r="D143" s="1">
        <f t="shared" si="2"/>
        <v>-0.41217060740277539</v>
      </c>
    </row>
    <row r="144" spans="1:4">
      <c r="A144" s="1" t="s">
        <v>287</v>
      </c>
      <c r="B144" s="1" t="s">
        <v>288</v>
      </c>
      <c r="C144" s="1">
        <v>2.5999998999999998</v>
      </c>
      <c r="D144" s="1">
        <f t="shared" si="2"/>
        <v>-0.41497333126718366</v>
      </c>
    </row>
    <row r="145" spans="1:4">
      <c r="A145" s="1" t="s">
        <v>289</v>
      </c>
      <c r="B145" s="1" t="s">
        <v>290</v>
      </c>
      <c r="C145" s="1">
        <v>2.5999998999999998</v>
      </c>
      <c r="D145" s="1">
        <f t="shared" si="2"/>
        <v>-0.41497333126718366</v>
      </c>
    </row>
    <row r="146" spans="1:4">
      <c r="A146" s="1" t="s">
        <v>291</v>
      </c>
      <c r="B146" s="1" t="s">
        <v>292</v>
      </c>
      <c r="C146" s="1">
        <v>2.5999998999999998</v>
      </c>
      <c r="D146" s="1">
        <f t="shared" si="2"/>
        <v>-0.41497333126718366</v>
      </c>
    </row>
    <row r="147" spans="1:4">
      <c r="A147" s="1" t="s">
        <v>293</v>
      </c>
      <c r="B147" s="1" t="s">
        <v>294</v>
      </c>
      <c r="C147" s="1">
        <v>2.5999998999999998</v>
      </c>
      <c r="D147" s="1">
        <f t="shared" si="2"/>
        <v>-0.41497333126718366</v>
      </c>
    </row>
    <row r="148" spans="1:4">
      <c r="A148" s="1" t="s">
        <v>295</v>
      </c>
      <c r="B148" s="1" t="s">
        <v>296</v>
      </c>
      <c r="C148" s="1">
        <v>2.6438484</v>
      </c>
      <c r="D148" s="1">
        <f t="shared" si="2"/>
        <v>-0.42223654879732142</v>
      </c>
    </row>
    <row r="149" spans="1:4">
      <c r="A149" s="1" t="s">
        <v>297</v>
      </c>
      <c r="B149" s="1" t="s">
        <v>298</v>
      </c>
      <c r="C149" s="1">
        <v>2.6567457000000001</v>
      </c>
      <c r="D149" s="1">
        <f t="shared" si="2"/>
        <v>-0.42434998633642995</v>
      </c>
    </row>
    <row r="150" spans="1:4">
      <c r="A150" s="1" t="s">
        <v>299</v>
      </c>
      <c r="B150" s="1" t="s">
        <v>300</v>
      </c>
      <c r="C150" s="1">
        <v>2.7</v>
      </c>
      <c r="D150" s="1">
        <f t="shared" si="2"/>
        <v>-0.43136376415898731</v>
      </c>
    </row>
    <row r="151" spans="1:4">
      <c r="A151" s="1" t="s">
        <v>301</v>
      </c>
      <c r="B151" s="1" t="s">
        <v>302</v>
      </c>
      <c r="C151" s="1">
        <v>2.7</v>
      </c>
      <c r="D151" s="1">
        <f t="shared" si="2"/>
        <v>-0.43136376415898731</v>
      </c>
    </row>
    <row r="152" spans="1:4">
      <c r="A152" s="1" t="s">
        <v>303</v>
      </c>
      <c r="B152" s="1" t="s">
        <v>304</v>
      </c>
      <c r="C152" s="1">
        <v>2.78</v>
      </c>
      <c r="D152" s="1">
        <f t="shared" si="2"/>
        <v>-0.44404479591807616</v>
      </c>
    </row>
    <row r="153" spans="1:4">
      <c r="A153" s="1" t="s">
        <v>305</v>
      </c>
      <c r="B153" s="1" t="s">
        <v>306</v>
      </c>
      <c r="C153" s="1">
        <v>2.7915556000000001</v>
      </c>
      <c r="D153" s="1">
        <f t="shared" si="2"/>
        <v>-0.44584628220712674</v>
      </c>
    </row>
    <row r="154" spans="1:4">
      <c r="A154" s="1" t="s">
        <v>307</v>
      </c>
      <c r="B154" s="1" t="s">
        <v>308</v>
      </c>
      <c r="C154" s="1">
        <v>2.9000001000000002</v>
      </c>
      <c r="D154" s="1">
        <f t="shared" si="2"/>
        <v>-0.46239801287462762</v>
      </c>
    </row>
    <row r="155" spans="1:4">
      <c r="A155" s="1" t="s">
        <v>309</v>
      </c>
      <c r="B155" s="1" t="s">
        <v>310</v>
      </c>
      <c r="C155" s="1">
        <v>2.9000001000000002</v>
      </c>
      <c r="D155" s="1">
        <f t="shared" si="2"/>
        <v>-0.46239801287462762</v>
      </c>
    </row>
    <row r="156" spans="1:4">
      <c r="A156" s="1" t="s">
        <v>311</v>
      </c>
      <c r="B156" s="1" t="s">
        <v>312</v>
      </c>
      <c r="C156" s="1">
        <v>2.9400000999999998</v>
      </c>
      <c r="D156" s="1">
        <f t="shared" si="2"/>
        <v>-0.46834734518407817</v>
      </c>
    </row>
    <row r="157" spans="1:4">
      <c r="A157" s="1" t="s">
        <v>313</v>
      </c>
      <c r="B157" s="1" t="s">
        <v>314</v>
      </c>
      <c r="C157" s="1">
        <v>2.96</v>
      </c>
      <c r="D157" s="1">
        <f t="shared" si="2"/>
        <v>-0.47129171105893852</v>
      </c>
    </row>
    <row r="158" spans="1:4">
      <c r="A158" s="1" t="s">
        <v>315</v>
      </c>
      <c r="B158" s="1" t="s">
        <v>316</v>
      </c>
      <c r="C158" s="1">
        <v>3</v>
      </c>
      <c r="D158" s="1">
        <f t="shared" si="2"/>
        <v>-0.47712125471966244</v>
      </c>
    </row>
    <row r="159" spans="1:4">
      <c r="A159" s="1" t="s">
        <v>317</v>
      </c>
      <c r="B159" s="1" t="s">
        <v>318</v>
      </c>
      <c r="C159" s="1">
        <v>3</v>
      </c>
      <c r="D159" s="1">
        <f t="shared" si="2"/>
        <v>-0.47712125471966244</v>
      </c>
    </row>
    <row r="160" spans="1:4">
      <c r="A160" s="1" t="s">
        <v>319</v>
      </c>
      <c r="B160" s="1" t="s">
        <v>320</v>
      </c>
      <c r="C160" s="1">
        <v>3</v>
      </c>
      <c r="D160" s="1">
        <f t="shared" si="2"/>
        <v>-0.47712125471966244</v>
      </c>
    </row>
    <row r="161" spans="1:4">
      <c r="A161" s="1" t="s">
        <v>321</v>
      </c>
      <c r="B161" s="1" t="s">
        <v>322</v>
      </c>
      <c r="C161" s="1">
        <v>3</v>
      </c>
      <c r="D161" s="1">
        <f t="shared" si="2"/>
        <v>-0.47712125471966244</v>
      </c>
    </row>
    <row r="162" spans="1:4">
      <c r="A162" s="1" t="s">
        <v>323</v>
      </c>
      <c r="B162" s="1" t="s">
        <v>324</v>
      </c>
      <c r="C162" s="1">
        <v>3</v>
      </c>
      <c r="D162" s="1">
        <f t="shared" si="2"/>
        <v>-0.47712125471966244</v>
      </c>
    </row>
    <row r="163" spans="1:4">
      <c r="A163" s="1" t="s">
        <v>325</v>
      </c>
      <c r="B163" s="1" t="s">
        <v>326</v>
      </c>
      <c r="C163" s="1">
        <v>3</v>
      </c>
      <c r="D163" s="1">
        <f t="shared" si="2"/>
        <v>-0.47712125471966244</v>
      </c>
    </row>
    <row r="164" spans="1:4">
      <c r="A164" s="1" t="s">
        <v>327</v>
      </c>
      <c r="B164" s="1" t="s">
        <v>328</v>
      </c>
      <c r="C164" s="1">
        <v>3</v>
      </c>
      <c r="D164" s="1">
        <f t="shared" si="2"/>
        <v>-0.47712125471966244</v>
      </c>
    </row>
    <row r="165" spans="1:4">
      <c r="A165" s="1" t="s">
        <v>329</v>
      </c>
      <c r="B165" s="1" t="s">
        <v>330</v>
      </c>
      <c r="C165" s="1">
        <v>3</v>
      </c>
      <c r="D165" s="1">
        <f t="shared" si="2"/>
        <v>-0.47712125471966244</v>
      </c>
    </row>
    <row r="166" spans="1:4">
      <c r="A166" s="1" t="s">
        <v>331</v>
      </c>
      <c r="B166" s="1" t="s">
        <v>332</v>
      </c>
      <c r="C166" s="1">
        <v>3</v>
      </c>
      <c r="D166" s="1">
        <f t="shared" si="2"/>
        <v>-0.47712125471966244</v>
      </c>
    </row>
    <row r="167" spans="1:4">
      <c r="A167" s="1" t="s">
        <v>333</v>
      </c>
      <c r="B167" s="1" t="s">
        <v>334</v>
      </c>
      <c r="C167" s="1">
        <v>3</v>
      </c>
      <c r="D167" s="1">
        <f t="shared" si="2"/>
        <v>-0.47712125471966244</v>
      </c>
    </row>
    <row r="168" spans="1:4">
      <c r="A168" s="1" t="s">
        <v>335</v>
      </c>
      <c r="B168" s="1" t="s">
        <v>336</v>
      </c>
      <c r="C168" s="1">
        <v>3</v>
      </c>
      <c r="D168" s="1">
        <f t="shared" si="2"/>
        <v>-0.47712125471966244</v>
      </c>
    </row>
    <row r="169" spans="1:4">
      <c r="A169" s="1" t="s">
        <v>337</v>
      </c>
      <c r="B169" s="1" t="s">
        <v>338</v>
      </c>
      <c r="C169" s="1">
        <v>3</v>
      </c>
      <c r="D169" s="1">
        <f t="shared" si="2"/>
        <v>-0.47712125471966244</v>
      </c>
    </row>
    <row r="170" spans="1:4">
      <c r="A170" s="1" t="s">
        <v>339</v>
      </c>
      <c r="B170" s="1" t="s">
        <v>340</v>
      </c>
      <c r="C170" s="1">
        <v>3.0363095000000002</v>
      </c>
      <c r="D170" s="1">
        <f t="shared" si="2"/>
        <v>-0.48234603839976053</v>
      </c>
    </row>
    <row r="171" spans="1:4">
      <c r="A171" s="1" t="s">
        <v>341</v>
      </c>
      <c r="B171" s="1" t="s">
        <v>342</v>
      </c>
      <c r="C171" s="1">
        <v>3.0799998999999998</v>
      </c>
      <c r="D171" s="1">
        <f t="shared" si="2"/>
        <v>-0.48855070239997378</v>
      </c>
    </row>
    <row r="172" spans="1:4">
      <c r="A172" s="1" t="s">
        <v>343</v>
      </c>
      <c r="B172" s="1" t="s">
        <v>344</v>
      </c>
      <c r="C172" s="1">
        <v>3.0999998999999998</v>
      </c>
      <c r="D172" s="1">
        <f t="shared" si="2"/>
        <v>-0.49136167982477297</v>
      </c>
    </row>
    <row r="173" spans="1:4">
      <c r="A173" s="1" t="s">
        <v>345</v>
      </c>
      <c r="B173" s="1" t="s">
        <v>346</v>
      </c>
      <c r="C173" s="1">
        <v>3.0999998999999998</v>
      </c>
      <c r="D173" s="1">
        <f t="shared" si="2"/>
        <v>-0.49136167982477297</v>
      </c>
    </row>
    <row r="174" spans="1:4">
      <c r="A174" s="1" t="s">
        <v>347</v>
      </c>
      <c r="B174" s="1" t="s">
        <v>348</v>
      </c>
      <c r="C174" s="1">
        <v>3.0999998999999998</v>
      </c>
      <c r="D174" s="1">
        <f t="shared" si="2"/>
        <v>-0.49136167982477297</v>
      </c>
    </row>
    <row r="175" spans="1:4">
      <c r="A175" s="1" t="s">
        <v>349</v>
      </c>
      <c r="B175" s="1" t="s">
        <v>350</v>
      </c>
      <c r="C175" s="1">
        <v>3.0999998999999998</v>
      </c>
      <c r="D175" s="1">
        <f t="shared" si="2"/>
        <v>-0.49136167982477297</v>
      </c>
    </row>
    <row r="176" spans="1:4">
      <c r="A176" s="1" t="s">
        <v>351</v>
      </c>
      <c r="B176" s="1" t="s">
        <v>352</v>
      </c>
      <c r="C176" s="1">
        <v>3.2</v>
      </c>
      <c r="D176" s="1">
        <f t="shared" si="2"/>
        <v>-0.50514997831990593</v>
      </c>
    </row>
    <row r="177" spans="1:4">
      <c r="A177" s="1" t="s">
        <v>353</v>
      </c>
      <c r="B177" s="1" t="s">
        <v>354</v>
      </c>
      <c r="C177" s="1">
        <v>3.2</v>
      </c>
      <c r="D177" s="1">
        <f t="shared" si="2"/>
        <v>-0.50514997831990593</v>
      </c>
    </row>
    <row r="178" spans="1:4">
      <c r="A178" s="1" t="s">
        <v>355</v>
      </c>
      <c r="B178" s="1" t="s">
        <v>356</v>
      </c>
      <c r="C178" s="1">
        <v>3.2350938</v>
      </c>
      <c r="D178" s="1">
        <f t="shared" si="2"/>
        <v>-0.50988687734840521</v>
      </c>
    </row>
    <row r="179" spans="1:4">
      <c r="A179" s="1" t="s">
        <v>357</v>
      </c>
      <c r="B179" s="1" t="s">
        <v>358</v>
      </c>
      <c r="C179" s="1">
        <v>3.24</v>
      </c>
      <c r="D179" s="1">
        <f t="shared" si="2"/>
        <v>-0.51054501020661214</v>
      </c>
    </row>
    <row r="180" spans="1:4">
      <c r="A180" s="1" t="s">
        <v>359</v>
      </c>
      <c r="B180" s="1" t="s">
        <v>360</v>
      </c>
      <c r="C180" s="1">
        <v>3.2815199000000002</v>
      </c>
      <c r="D180" s="1">
        <f t="shared" si="2"/>
        <v>-0.51607504227692325</v>
      </c>
    </row>
    <row r="181" spans="1:4">
      <c r="A181" s="1" t="s">
        <v>361</v>
      </c>
      <c r="B181" s="1" t="s">
        <v>362</v>
      </c>
      <c r="C181" s="1">
        <v>3.2876763000000002</v>
      </c>
      <c r="D181" s="1">
        <f t="shared" si="2"/>
        <v>-0.51688905094700455</v>
      </c>
    </row>
    <row r="182" spans="1:4">
      <c r="A182" s="1" t="s">
        <v>363</v>
      </c>
      <c r="B182" s="1" t="s">
        <v>364</v>
      </c>
      <c r="C182" s="1">
        <v>3.3</v>
      </c>
      <c r="D182" s="1">
        <f t="shared" si="2"/>
        <v>-0.51851393987788741</v>
      </c>
    </row>
    <row r="183" spans="1:4">
      <c r="A183" s="1" t="s">
        <v>365</v>
      </c>
      <c r="B183" s="1" t="s">
        <v>366</v>
      </c>
      <c r="C183" s="1">
        <v>3.3</v>
      </c>
      <c r="D183" s="1">
        <f t="shared" si="2"/>
        <v>-0.51851393987788741</v>
      </c>
    </row>
    <row r="184" spans="1:4">
      <c r="A184" s="1" t="s">
        <v>367</v>
      </c>
      <c r="B184" s="1" t="s">
        <v>368</v>
      </c>
      <c r="C184" s="1">
        <v>3.3</v>
      </c>
      <c r="D184" s="1">
        <f t="shared" si="2"/>
        <v>-0.51851393987788741</v>
      </c>
    </row>
    <row r="185" spans="1:4">
      <c r="A185" s="1" t="s">
        <v>369</v>
      </c>
      <c r="B185" s="1" t="s">
        <v>370</v>
      </c>
      <c r="C185" s="1">
        <v>3.3</v>
      </c>
      <c r="D185" s="1">
        <f t="shared" si="2"/>
        <v>-0.51851393987788741</v>
      </c>
    </row>
    <row r="186" spans="1:4">
      <c r="A186" s="1" t="s">
        <v>371</v>
      </c>
      <c r="B186" s="1" t="s">
        <v>372</v>
      </c>
      <c r="C186" s="1">
        <v>3.3164414999999998</v>
      </c>
      <c r="D186" s="1">
        <f t="shared" si="2"/>
        <v>-0.52067234101287685</v>
      </c>
    </row>
    <row r="187" spans="1:4">
      <c r="A187" s="1" t="s">
        <v>373</v>
      </c>
      <c r="B187" s="1" t="s">
        <v>374</v>
      </c>
      <c r="C187" s="1">
        <v>3.3900001</v>
      </c>
      <c r="D187" s="1">
        <f t="shared" si="2"/>
        <v>-0.53019971101412855</v>
      </c>
    </row>
    <row r="188" spans="1:4">
      <c r="A188" s="1" t="s">
        <v>375</v>
      </c>
      <c r="B188" s="1" t="s">
        <v>376</v>
      </c>
      <c r="C188" s="1">
        <v>3.4000001000000002</v>
      </c>
      <c r="D188" s="1">
        <f t="shared" si="2"/>
        <v>-0.53147892981562206</v>
      </c>
    </row>
    <row r="189" spans="1:4">
      <c r="A189" s="1" t="s">
        <v>377</v>
      </c>
      <c r="B189" s="1" t="s">
        <v>378</v>
      </c>
      <c r="C189" s="1">
        <v>3.4000001000000002</v>
      </c>
      <c r="D189" s="1">
        <f t="shared" si="2"/>
        <v>-0.53147892981562206</v>
      </c>
    </row>
    <row r="190" spans="1:4">
      <c r="A190" s="1" t="s">
        <v>379</v>
      </c>
      <c r="B190" s="1" t="s">
        <v>380</v>
      </c>
      <c r="C190" s="1">
        <v>3.4000001000000002</v>
      </c>
      <c r="D190" s="1">
        <f t="shared" si="2"/>
        <v>-0.53147892981562206</v>
      </c>
    </row>
    <row r="191" spans="1:4">
      <c r="A191" s="1" t="s">
        <v>381</v>
      </c>
      <c r="B191" s="1" t="s">
        <v>382</v>
      </c>
      <c r="C191" s="1">
        <v>3.4000001000000002</v>
      </c>
      <c r="D191" s="1">
        <f t="shared" si="2"/>
        <v>-0.53147892981562206</v>
      </c>
    </row>
    <row r="192" spans="1:4">
      <c r="A192" s="1" t="s">
        <v>383</v>
      </c>
      <c r="B192" s="1" t="s">
        <v>384</v>
      </c>
      <c r="C192" s="1">
        <v>3.4000001000000002</v>
      </c>
      <c r="D192" s="1">
        <f t="shared" si="2"/>
        <v>-0.53147892981562206</v>
      </c>
    </row>
    <row r="193" spans="1:4">
      <c r="A193" s="1" t="s">
        <v>385</v>
      </c>
      <c r="B193" s="1" t="s">
        <v>386</v>
      </c>
      <c r="C193" s="1">
        <v>3.4000001000000002</v>
      </c>
      <c r="D193" s="1">
        <f t="shared" si="2"/>
        <v>-0.53147892981562206</v>
      </c>
    </row>
    <row r="194" spans="1:4">
      <c r="A194" s="1" t="s">
        <v>387</v>
      </c>
      <c r="B194" s="1" t="s">
        <v>388</v>
      </c>
      <c r="C194" s="1">
        <v>3.4909911</v>
      </c>
      <c r="D194" s="1">
        <f t="shared" ref="D194:D257" si="3">-(LOG(C194,10))</f>
        <v>-0.54294874161686679</v>
      </c>
    </row>
    <row r="195" spans="1:4">
      <c r="A195" s="1" t="s">
        <v>389</v>
      </c>
      <c r="B195" s="1" t="s">
        <v>390</v>
      </c>
      <c r="C195" s="1">
        <v>3.5</v>
      </c>
      <c r="D195" s="1">
        <f t="shared" si="3"/>
        <v>-0.54406804435027556</v>
      </c>
    </row>
    <row r="196" spans="1:4">
      <c r="A196" s="1" t="s">
        <v>391</v>
      </c>
      <c r="B196" s="1" t="s">
        <v>392</v>
      </c>
      <c r="C196" s="1">
        <v>3.5</v>
      </c>
      <c r="D196" s="1">
        <f t="shared" si="3"/>
        <v>-0.54406804435027556</v>
      </c>
    </row>
    <row r="197" spans="1:4">
      <c r="A197" s="1" t="s">
        <v>393</v>
      </c>
      <c r="B197" s="1" t="s">
        <v>394</v>
      </c>
      <c r="C197" s="1">
        <v>3.5</v>
      </c>
      <c r="D197" s="1">
        <f t="shared" si="3"/>
        <v>-0.54406804435027556</v>
      </c>
    </row>
    <row r="198" spans="1:4">
      <c r="A198" s="1" t="s">
        <v>395</v>
      </c>
      <c r="B198" s="1" t="s">
        <v>396</v>
      </c>
      <c r="C198" s="1">
        <v>3.5</v>
      </c>
      <c r="D198" s="1">
        <f t="shared" si="3"/>
        <v>-0.54406804435027556</v>
      </c>
    </row>
    <row r="199" spans="1:4">
      <c r="A199" s="1" t="s">
        <v>397</v>
      </c>
      <c r="B199" s="1" t="s">
        <v>398</v>
      </c>
      <c r="C199" s="1">
        <v>3.5</v>
      </c>
      <c r="D199" s="1">
        <f t="shared" si="3"/>
        <v>-0.54406804435027556</v>
      </c>
    </row>
    <row r="200" spans="1:4">
      <c r="A200" s="1" t="s">
        <v>399</v>
      </c>
      <c r="B200" s="1" t="s">
        <v>400</v>
      </c>
      <c r="C200" s="1">
        <v>3.5332870000000001</v>
      </c>
      <c r="D200" s="1">
        <f t="shared" si="3"/>
        <v>-0.54817891551408982</v>
      </c>
    </row>
    <row r="201" spans="1:4">
      <c r="A201" s="1" t="s">
        <v>401</v>
      </c>
      <c r="B201" s="1" t="s">
        <v>402</v>
      </c>
      <c r="C201" s="1">
        <v>3.5999998999999998</v>
      </c>
      <c r="D201" s="1">
        <f t="shared" si="3"/>
        <v>-0.55630248870355148</v>
      </c>
    </row>
    <row r="202" spans="1:4">
      <c r="A202" s="1" t="s">
        <v>403</v>
      </c>
      <c r="B202" s="1" t="s">
        <v>404</v>
      </c>
      <c r="C202" s="1">
        <v>3.5999998999999998</v>
      </c>
      <c r="D202" s="1">
        <f t="shared" si="3"/>
        <v>-0.55630248870355148</v>
      </c>
    </row>
    <row r="203" spans="1:4">
      <c r="A203" s="1" t="s">
        <v>405</v>
      </c>
      <c r="B203" s="1" t="s">
        <v>406</v>
      </c>
      <c r="C203" s="1">
        <v>3.5999998999999998</v>
      </c>
      <c r="D203" s="1">
        <f t="shared" si="3"/>
        <v>-0.55630248870355148</v>
      </c>
    </row>
    <row r="204" spans="1:4">
      <c r="A204" s="1" t="s">
        <v>407</v>
      </c>
      <c r="B204" s="1" t="s">
        <v>408</v>
      </c>
      <c r="C204" s="1">
        <v>3.5999998999999998</v>
      </c>
      <c r="D204" s="1">
        <f t="shared" si="3"/>
        <v>-0.55630248870355148</v>
      </c>
    </row>
    <row r="205" spans="1:4">
      <c r="A205" s="1" t="s">
        <v>409</v>
      </c>
      <c r="B205" s="1" t="s">
        <v>410</v>
      </c>
      <c r="C205" s="1">
        <v>3.5999998999999998</v>
      </c>
      <c r="D205" s="1">
        <f t="shared" si="3"/>
        <v>-0.55630248870355148</v>
      </c>
    </row>
    <row r="206" spans="1:4">
      <c r="A206" s="1" t="s">
        <v>411</v>
      </c>
      <c r="B206" s="1" t="s">
        <v>412</v>
      </c>
      <c r="C206" s="1">
        <v>3.6544397000000002</v>
      </c>
      <c r="D206" s="1">
        <f t="shared" si="3"/>
        <v>-0.56282080021279113</v>
      </c>
    </row>
    <row r="207" spans="1:4">
      <c r="A207" s="1" t="s">
        <v>413</v>
      </c>
      <c r="B207" s="1" t="s">
        <v>414</v>
      </c>
      <c r="C207" s="1">
        <v>3.6800782999999999</v>
      </c>
      <c r="D207" s="1">
        <f t="shared" si="3"/>
        <v>-0.5658570591344334</v>
      </c>
    </row>
    <row r="208" spans="1:4">
      <c r="A208" s="1" t="s">
        <v>415</v>
      </c>
      <c r="B208" s="1" t="s">
        <v>416</v>
      </c>
      <c r="C208" s="1">
        <v>3.7</v>
      </c>
      <c r="D208" s="1">
        <f t="shared" si="3"/>
        <v>-0.56820172406699498</v>
      </c>
    </row>
    <row r="209" spans="1:4">
      <c r="A209" s="1" t="s">
        <v>417</v>
      </c>
      <c r="B209" s="1" t="s">
        <v>418</v>
      </c>
      <c r="C209" s="1">
        <v>3.7</v>
      </c>
      <c r="D209" s="1">
        <f t="shared" si="3"/>
        <v>-0.56820172406699498</v>
      </c>
    </row>
    <row r="210" spans="1:4">
      <c r="A210" s="1" t="s">
        <v>419</v>
      </c>
      <c r="B210" s="1" t="s">
        <v>420</v>
      </c>
      <c r="C210" s="1">
        <v>3.7</v>
      </c>
      <c r="D210" s="1">
        <f t="shared" si="3"/>
        <v>-0.56820172406699498</v>
      </c>
    </row>
    <row r="211" spans="1:4">
      <c r="A211" s="1" t="s">
        <v>421</v>
      </c>
      <c r="B211" s="1" t="s">
        <v>422</v>
      </c>
      <c r="C211" s="1">
        <v>3.7</v>
      </c>
      <c r="D211" s="1">
        <f t="shared" si="3"/>
        <v>-0.56820172406699498</v>
      </c>
    </row>
    <row r="212" spans="1:4">
      <c r="A212" s="1" t="s">
        <v>423</v>
      </c>
      <c r="B212" s="1" t="s">
        <v>424</v>
      </c>
      <c r="C212" s="1">
        <v>3.7</v>
      </c>
      <c r="D212" s="1">
        <f t="shared" si="3"/>
        <v>-0.56820172406699498</v>
      </c>
    </row>
    <row r="213" spans="1:4">
      <c r="A213" s="1" t="s">
        <v>425</v>
      </c>
      <c r="B213" s="1" t="s">
        <v>426</v>
      </c>
      <c r="C213" s="1">
        <v>3.7</v>
      </c>
      <c r="D213" s="1">
        <f t="shared" si="3"/>
        <v>-0.56820172406699498</v>
      </c>
    </row>
    <row r="214" spans="1:4">
      <c r="A214" s="1" t="s">
        <v>427</v>
      </c>
      <c r="B214" s="1" t="s">
        <v>428</v>
      </c>
      <c r="C214" s="1">
        <v>3.7</v>
      </c>
      <c r="D214" s="1">
        <f t="shared" si="3"/>
        <v>-0.56820172406699498</v>
      </c>
    </row>
    <row r="215" spans="1:4">
      <c r="A215" s="1" t="s">
        <v>429</v>
      </c>
      <c r="B215" s="1" t="s">
        <v>430</v>
      </c>
      <c r="C215" s="1">
        <v>3.7297204000000002</v>
      </c>
      <c r="D215" s="1">
        <f t="shared" si="3"/>
        <v>-0.57167627596726578</v>
      </c>
    </row>
    <row r="216" spans="1:4">
      <c r="A216" s="1" t="s">
        <v>431</v>
      </c>
      <c r="B216" s="1" t="s">
        <v>432</v>
      </c>
      <c r="C216" s="1">
        <v>3.7547011000000001</v>
      </c>
      <c r="D216" s="1">
        <f t="shared" si="3"/>
        <v>-0.57457536989214131</v>
      </c>
    </row>
    <row r="217" spans="1:4">
      <c r="A217" s="1" t="s">
        <v>433</v>
      </c>
      <c r="B217" s="1" t="s">
        <v>434</v>
      </c>
      <c r="C217" s="1">
        <v>3.8</v>
      </c>
      <c r="D217" s="1">
        <f t="shared" si="3"/>
        <v>-0.57978359661681</v>
      </c>
    </row>
    <row r="218" spans="1:4">
      <c r="A218" s="1" t="s">
        <v>435</v>
      </c>
      <c r="B218" s="1" t="s">
        <v>436</v>
      </c>
      <c r="C218" s="1">
        <v>3.8423717000000002</v>
      </c>
      <c r="D218" s="1">
        <f t="shared" si="3"/>
        <v>-0.58459937495843561</v>
      </c>
    </row>
    <row r="219" spans="1:4">
      <c r="A219" s="1" t="s">
        <v>437</v>
      </c>
      <c r="B219" s="1" t="s">
        <v>438</v>
      </c>
      <c r="C219" s="1">
        <v>3.9000001000000002</v>
      </c>
      <c r="D219" s="1">
        <f t="shared" si="3"/>
        <v>-0.59106461816225497</v>
      </c>
    </row>
    <row r="220" spans="1:4">
      <c r="A220" s="1" t="s">
        <v>439</v>
      </c>
      <c r="B220" s="1" t="s">
        <v>440</v>
      </c>
      <c r="C220" s="1">
        <v>3.9000001000000002</v>
      </c>
      <c r="D220" s="1">
        <f t="shared" si="3"/>
        <v>-0.59106461816225497</v>
      </c>
    </row>
    <row r="221" spans="1:4">
      <c r="A221" s="1" t="s">
        <v>441</v>
      </c>
      <c r="B221" s="1" t="s">
        <v>442</v>
      </c>
      <c r="C221" s="1">
        <v>3.9000001000000002</v>
      </c>
      <c r="D221" s="1">
        <f t="shared" si="3"/>
        <v>-0.59106461816225497</v>
      </c>
    </row>
    <row r="222" spans="1:4">
      <c r="A222" s="1" t="s">
        <v>443</v>
      </c>
      <c r="B222" s="1" t="s">
        <v>444</v>
      </c>
      <c r="C222" s="1">
        <v>3.9000001000000002</v>
      </c>
      <c r="D222" s="1">
        <f t="shared" si="3"/>
        <v>-0.59106461816225497</v>
      </c>
    </row>
    <row r="223" spans="1:4">
      <c r="A223" s="1" t="s">
        <v>445</v>
      </c>
      <c r="B223" s="1" t="s">
        <v>446</v>
      </c>
      <c r="C223" s="1">
        <v>3.9239948</v>
      </c>
      <c r="D223" s="1">
        <f t="shared" si="3"/>
        <v>-0.5937284231898674</v>
      </c>
    </row>
    <row r="224" spans="1:4">
      <c r="A224" s="1" t="s">
        <v>447</v>
      </c>
      <c r="B224" s="1" t="s">
        <v>448</v>
      </c>
      <c r="C224" s="1">
        <v>3.98</v>
      </c>
      <c r="D224" s="1">
        <f t="shared" si="3"/>
        <v>-0.59988307207368774</v>
      </c>
    </row>
    <row r="225" spans="1:4">
      <c r="A225" s="1" t="s">
        <v>449</v>
      </c>
      <c r="B225" s="1" t="s">
        <v>450</v>
      </c>
      <c r="C225" s="1">
        <v>4</v>
      </c>
      <c r="D225" s="1">
        <f t="shared" si="3"/>
        <v>-0.60205999132796229</v>
      </c>
    </row>
    <row r="226" spans="1:4">
      <c r="A226" s="1" t="s">
        <v>451</v>
      </c>
      <c r="B226" s="1" t="s">
        <v>452</v>
      </c>
      <c r="C226" s="1">
        <v>4</v>
      </c>
      <c r="D226" s="1">
        <f t="shared" si="3"/>
        <v>-0.60205999132796229</v>
      </c>
    </row>
    <row r="227" spans="1:4">
      <c r="A227" s="1" t="s">
        <v>453</v>
      </c>
      <c r="B227" s="1" t="s">
        <v>454</v>
      </c>
      <c r="C227" s="1">
        <v>4</v>
      </c>
      <c r="D227" s="1">
        <f t="shared" si="3"/>
        <v>-0.60205999132796229</v>
      </c>
    </row>
    <row r="228" spans="1:4">
      <c r="A228" s="1" t="s">
        <v>455</v>
      </c>
      <c r="B228" s="1" t="s">
        <v>456</v>
      </c>
      <c r="C228" s="1">
        <v>4</v>
      </c>
      <c r="D228" s="1">
        <f t="shared" si="3"/>
        <v>-0.60205999132796229</v>
      </c>
    </row>
    <row r="229" spans="1:4">
      <c r="A229" s="1" t="s">
        <v>457</v>
      </c>
      <c r="B229" s="1" t="s">
        <v>458</v>
      </c>
      <c r="C229" s="1">
        <v>4</v>
      </c>
      <c r="D229" s="1">
        <f t="shared" si="3"/>
        <v>-0.60205999132796229</v>
      </c>
    </row>
    <row r="230" spans="1:4">
      <c r="A230" s="1" t="s">
        <v>459</v>
      </c>
      <c r="B230" s="1" t="s">
        <v>460</v>
      </c>
      <c r="C230" s="1">
        <v>4</v>
      </c>
      <c r="D230" s="1">
        <f t="shared" si="3"/>
        <v>-0.60205999132796229</v>
      </c>
    </row>
    <row r="231" spans="1:4">
      <c r="A231" s="1" t="s">
        <v>461</v>
      </c>
      <c r="B231" s="1" t="s">
        <v>462</v>
      </c>
      <c r="C231" s="1">
        <v>4</v>
      </c>
      <c r="D231" s="1">
        <f t="shared" si="3"/>
        <v>-0.60205999132796229</v>
      </c>
    </row>
    <row r="232" spans="1:4">
      <c r="A232" s="1" t="s">
        <v>463</v>
      </c>
      <c r="B232" s="1" t="s">
        <v>464</v>
      </c>
      <c r="C232" s="1">
        <v>4</v>
      </c>
      <c r="D232" s="1">
        <f t="shared" si="3"/>
        <v>-0.60205999132796229</v>
      </c>
    </row>
    <row r="233" spans="1:4">
      <c r="A233" s="1" t="s">
        <v>465</v>
      </c>
      <c r="B233" s="1" t="s">
        <v>466</v>
      </c>
      <c r="C233" s="1">
        <v>4</v>
      </c>
      <c r="D233" s="1">
        <f t="shared" si="3"/>
        <v>-0.60205999132796229</v>
      </c>
    </row>
    <row r="234" spans="1:4">
      <c r="A234" s="1" t="s">
        <v>467</v>
      </c>
      <c r="B234" s="1" t="s">
        <v>468</v>
      </c>
      <c r="C234" s="1">
        <v>4.0999999000000003</v>
      </c>
      <c r="D234" s="1">
        <f t="shared" si="3"/>
        <v>-0.61278384612718706</v>
      </c>
    </row>
    <row r="235" spans="1:4">
      <c r="A235" s="1" t="s">
        <v>469</v>
      </c>
      <c r="B235" s="1" t="s">
        <v>470</v>
      </c>
      <c r="C235" s="1">
        <v>4.0999999000000003</v>
      </c>
      <c r="D235" s="1">
        <f t="shared" si="3"/>
        <v>-0.61278384612718706</v>
      </c>
    </row>
    <row r="236" spans="1:4">
      <c r="A236" s="1" t="s">
        <v>471</v>
      </c>
      <c r="B236" s="1" t="s">
        <v>472</v>
      </c>
      <c r="C236" s="1">
        <v>4.0999999000000003</v>
      </c>
      <c r="D236" s="1">
        <f t="shared" si="3"/>
        <v>-0.61278384612718706</v>
      </c>
    </row>
    <row r="237" spans="1:4">
      <c r="A237" s="1" t="s">
        <v>473</v>
      </c>
      <c r="B237" s="1" t="s">
        <v>474</v>
      </c>
      <c r="C237" s="1">
        <v>4.0999999000000003</v>
      </c>
      <c r="D237" s="1">
        <f t="shared" si="3"/>
        <v>-0.61278384612718706</v>
      </c>
    </row>
    <row r="238" spans="1:4">
      <c r="A238" s="1" t="s">
        <v>475</v>
      </c>
      <c r="B238" s="1" t="s">
        <v>476</v>
      </c>
      <c r="C238" s="1">
        <v>4.0999999000000003</v>
      </c>
      <c r="D238" s="1">
        <f t="shared" si="3"/>
        <v>-0.61278384612718706</v>
      </c>
    </row>
    <row r="239" spans="1:4">
      <c r="A239" s="1" t="s">
        <v>477</v>
      </c>
      <c r="B239" s="1" t="s">
        <v>478</v>
      </c>
      <c r="C239" s="1">
        <v>4.1700001000000002</v>
      </c>
      <c r="D239" s="1">
        <f t="shared" si="3"/>
        <v>-0.6201360653884932</v>
      </c>
    </row>
    <row r="240" spans="1:4">
      <c r="A240" s="1" t="s">
        <v>479</v>
      </c>
      <c r="B240" s="1" t="s">
        <v>480</v>
      </c>
      <c r="C240" s="1">
        <v>4.1999997999999996</v>
      </c>
      <c r="D240" s="1">
        <f t="shared" si="3"/>
        <v>-0.62324926971721029</v>
      </c>
    </row>
    <row r="241" spans="1:4">
      <c r="A241" s="1" t="s">
        <v>481</v>
      </c>
      <c r="B241" s="1" t="s">
        <v>482</v>
      </c>
      <c r="C241" s="1">
        <v>4.1999997999999996</v>
      </c>
      <c r="D241" s="1">
        <f t="shared" si="3"/>
        <v>-0.62324926971721029</v>
      </c>
    </row>
    <row r="242" spans="1:4">
      <c r="A242" s="1" t="s">
        <v>483</v>
      </c>
      <c r="B242" s="1" t="s">
        <v>484</v>
      </c>
      <c r="C242" s="1">
        <v>4.1999997999999996</v>
      </c>
      <c r="D242" s="1">
        <f t="shared" si="3"/>
        <v>-0.62324926971721029</v>
      </c>
    </row>
    <row r="243" spans="1:4">
      <c r="A243" s="1" t="s">
        <v>485</v>
      </c>
      <c r="B243" s="1" t="s">
        <v>486</v>
      </c>
      <c r="C243" s="1">
        <v>4.29</v>
      </c>
      <c r="D243" s="1">
        <f t="shared" si="3"/>
        <v>-0.63245729218472424</v>
      </c>
    </row>
    <row r="244" spans="1:4">
      <c r="A244" s="1" t="s">
        <v>487</v>
      </c>
      <c r="B244" s="1" t="s">
        <v>488</v>
      </c>
      <c r="C244" s="1">
        <v>4.3000002000000004</v>
      </c>
      <c r="D244" s="1">
        <f t="shared" si="3"/>
        <v>-0.63346847577932941</v>
      </c>
    </row>
    <row r="245" spans="1:4">
      <c r="A245" s="1" t="s">
        <v>489</v>
      </c>
      <c r="B245" s="1" t="s">
        <v>490</v>
      </c>
      <c r="C245" s="1">
        <v>4.3000002000000004</v>
      </c>
      <c r="D245" s="1">
        <f t="shared" si="3"/>
        <v>-0.63346847577932941</v>
      </c>
    </row>
    <row r="246" spans="1:4">
      <c r="A246" s="1" t="s">
        <v>491</v>
      </c>
      <c r="B246" s="1" t="s">
        <v>492</v>
      </c>
      <c r="C246" s="1">
        <v>4.4000000999999997</v>
      </c>
      <c r="D246" s="1">
        <f t="shared" si="3"/>
        <v>-0.64345268635651631</v>
      </c>
    </row>
    <row r="247" spans="1:4">
      <c r="A247" s="1" t="s">
        <v>493</v>
      </c>
      <c r="B247" s="1" t="s">
        <v>494</v>
      </c>
      <c r="C247" s="1">
        <v>4.4000000999999997</v>
      </c>
      <c r="D247" s="1">
        <f t="shared" si="3"/>
        <v>-0.64345268635651631</v>
      </c>
    </row>
    <row r="248" spans="1:4">
      <c r="A248" s="1" t="s">
        <v>495</v>
      </c>
      <c r="B248" s="1" t="s">
        <v>496</v>
      </c>
      <c r="C248" s="1">
        <v>4.4000000999999997</v>
      </c>
      <c r="D248" s="1">
        <f t="shared" si="3"/>
        <v>-0.64345268635651631</v>
      </c>
    </row>
    <row r="249" spans="1:4">
      <c r="A249" s="1" t="s">
        <v>497</v>
      </c>
      <c r="B249" s="1" t="s">
        <v>498</v>
      </c>
      <c r="C249" s="1">
        <v>4.4000000999999997</v>
      </c>
      <c r="D249" s="1">
        <f t="shared" si="3"/>
        <v>-0.64345268635651631</v>
      </c>
    </row>
    <row r="250" spans="1:4">
      <c r="A250" s="1" t="s">
        <v>499</v>
      </c>
      <c r="B250" s="1" t="s">
        <v>500</v>
      </c>
      <c r="C250" s="1">
        <v>4.4400000999999998</v>
      </c>
      <c r="D250" s="1">
        <f t="shared" si="3"/>
        <v>-0.64738297989602689</v>
      </c>
    </row>
    <row r="251" spans="1:4">
      <c r="A251" s="1" t="s">
        <v>501</v>
      </c>
      <c r="B251" s="1" t="s">
        <v>502</v>
      </c>
      <c r="C251" s="1">
        <v>4.4732212999999996</v>
      </c>
      <c r="D251" s="1">
        <f t="shared" si="3"/>
        <v>-0.65062038419801704</v>
      </c>
    </row>
    <row r="252" spans="1:4">
      <c r="A252" s="1" t="s">
        <v>503</v>
      </c>
      <c r="B252" s="1" t="s">
        <v>504</v>
      </c>
      <c r="C252" s="1">
        <v>4.4800000000000004</v>
      </c>
      <c r="D252" s="1">
        <f t="shared" si="3"/>
        <v>-0.651278013998144</v>
      </c>
    </row>
    <row r="253" spans="1:4">
      <c r="A253" s="1" t="s">
        <v>505</v>
      </c>
      <c r="B253" s="1" t="s">
        <v>506</v>
      </c>
      <c r="C253" s="1">
        <v>4.4819883999999997</v>
      </c>
      <c r="D253" s="1">
        <f t="shared" si="3"/>
        <v>-0.65147072818688045</v>
      </c>
    </row>
    <row r="254" spans="1:4">
      <c r="A254" s="1" t="s">
        <v>507</v>
      </c>
      <c r="B254" s="1" t="s">
        <v>508</v>
      </c>
      <c r="C254" s="1">
        <v>4.5</v>
      </c>
      <c r="D254" s="1">
        <f t="shared" si="3"/>
        <v>-0.65321251377534362</v>
      </c>
    </row>
    <row r="255" spans="1:4">
      <c r="A255" s="1" t="s">
        <v>509</v>
      </c>
      <c r="B255" s="1" t="s">
        <v>510</v>
      </c>
      <c r="C255" s="1">
        <v>4.5</v>
      </c>
      <c r="D255" s="1">
        <f t="shared" si="3"/>
        <v>-0.65321251377534362</v>
      </c>
    </row>
    <row r="256" spans="1:4">
      <c r="A256" s="1" t="s">
        <v>511</v>
      </c>
      <c r="B256" s="1" t="s">
        <v>512</v>
      </c>
      <c r="C256" s="1">
        <v>4.5</v>
      </c>
      <c r="D256" s="1">
        <f t="shared" si="3"/>
        <v>-0.65321251377534362</v>
      </c>
    </row>
    <row r="257" spans="1:4">
      <c r="A257" s="1" t="s">
        <v>513</v>
      </c>
      <c r="B257" s="1" t="s">
        <v>514</v>
      </c>
      <c r="C257" s="1">
        <v>4.5</v>
      </c>
      <c r="D257" s="1">
        <f t="shared" si="3"/>
        <v>-0.65321251377534362</v>
      </c>
    </row>
    <row r="258" spans="1:4">
      <c r="A258" s="1" t="s">
        <v>515</v>
      </c>
      <c r="B258" s="1" t="s">
        <v>516</v>
      </c>
      <c r="C258" s="1">
        <v>4.5</v>
      </c>
      <c r="D258" s="1">
        <f t="shared" ref="D258:D321" si="4">-(LOG(C258,10))</f>
        <v>-0.65321251377534362</v>
      </c>
    </row>
    <row r="259" spans="1:4">
      <c r="A259" s="1" t="s">
        <v>517</v>
      </c>
      <c r="B259" s="1" t="s">
        <v>518</v>
      </c>
      <c r="C259" s="1">
        <v>4.5</v>
      </c>
      <c r="D259" s="1">
        <f t="shared" si="4"/>
        <v>-0.65321251377534362</v>
      </c>
    </row>
    <row r="260" spans="1:4">
      <c r="A260" s="1" t="s">
        <v>519</v>
      </c>
      <c r="B260" s="1" t="s">
        <v>520</v>
      </c>
      <c r="C260" s="1">
        <v>4.5</v>
      </c>
      <c r="D260" s="1">
        <f t="shared" si="4"/>
        <v>-0.65321251377534362</v>
      </c>
    </row>
    <row r="261" spans="1:4">
      <c r="A261" s="1" t="s">
        <v>521</v>
      </c>
      <c r="B261" s="1" t="s">
        <v>522</v>
      </c>
      <c r="C261" s="1">
        <v>4.5</v>
      </c>
      <c r="D261" s="1">
        <f t="shared" si="4"/>
        <v>-0.65321251377534362</v>
      </c>
    </row>
    <row r="262" spans="1:4">
      <c r="A262" s="1" t="s">
        <v>523</v>
      </c>
      <c r="B262" s="1" t="s">
        <v>524</v>
      </c>
      <c r="C262" s="1">
        <v>4.5</v>
      </c>
      <c r="D262" s="1">
        <f t="shared" si="4"/>
        <v>-0.65321251377534362</v>
      </c>
    </row>
    <row r="263" spans="1:4">
      <c r="A263" s="1" t="s">
        <v>525</v>
      </c>
      <c r="B263" s="1" t="s">
        <v>526</v>
      </c>
      <c r="C263" s="1">
        <v>4.5</v>
      </c>
      <c r="D263" s="1">
        <f t="shared" si="4"/>
        <v>-0.65321251377534362</v>
      </c>
    </row>
    <row r="264" spans="1:4">
      <c r="A264" s="1" t="s">
        <v>527</v>
      </c>
      <c r="B264" s="1" t="s">
        <v>528</v>
      </c>
      <c r="C264" s="1">
        <v>4.5300001999999999</v>
      </c>
      <c r="D264" s="1">
        <f t="shared" si="4"/>
        <v>-0.65609822118698069</v>
      </c>
    </row>
    <row r="265" spans="1:4">
      <c r="A265" s="1" t="s">
        <v>529</v>
      </c>
      <c r="B265" s="1" t="s">
        <v>530</v>
      </c>
      <c r="C265" s="1">
        <v>4.5999999000000003</v>
      </c>
      <c r="D265" s="1">
        <f t="shared" si="4"/>
        <v>-0.66275782224038948</v>
      </c>
    </row>
    <row r="266" spans="1:4">
      <c r="A266" s="1" t="s">
        <v>531</v>
      </c>
      <c r="B266" s="1" t="s">
        <v>532</v>
      </c>
      <c r="C266" s="1">
        <v>4.5999999000000003</v>
      </c>
      <c r="D266" s="1">
        <f t="shared" si="4"/>
        <v>-0.66275782224038948</v>
      </c>
    </row>
    <row r="267" spans="1:4">
      <c r="A267" s="1" t="s">
        <v>533</v>
      </c>
      <c r="B267" s="1" t="s">
        <v>534</v>
      </c>
      <c r="C267" s="1">
        <v>4.5999999000000003</v>
      </c>
      <c r="D267" s="1">
        <f t="shared" si="4"/>
        <v>-0.66275782224038948</v>
      </c>
    </row>
    <row r="268" spans="1:4">
      <c r="A268" s="1" t="s">
        <v>535</v>
      </c>
      <c r="B268" s="1" t="s">
        <v>536</v>
      </c>
      <c r="C268" s="1">
        <v>4.6459260000000002</v>
      </c>
      <c r="D268" s="1">
        <f t="shared" si="4"/>
        <v>-0.66707228810571384</v>
      </c>
    </row>
    <row r="269" spans="1:4">
      <c r="A269" s="1" t="s">
        <v>537</v>
      </c>
      <c r="B269" s="1" t="s">
        <v>538</v>
      </c>
      <c r="C269" s="1">
        <v>4.6599997999999996</v>
      </c>
      <c r="D269" s="1">
        <f t="shared" si="4"/>
        <v>-0.66838589805075155</v>
      </c>
    </row>
    <row r="270" spans="1:4">
      <c r="A270" s="1" t="s">
        <v>539</v>
      </c>
      <c r="B270" s="1" t="s">
        <v>540</v>
      </c>
      <c r="C270" s="1">
        <v>4.6999997999999996</v>
      </c>
      <c r="D270" s="1">
        <f t="shared" si="4"/>
        <v>-0.67209783945510071</v>
      </c>
    </row>
    <row r="271" spans="1:4">
      <c r="A271" s="1" t="s">
        <v>541</v>
      </c>
      <c r="B271" s="1" t="s">
        <v>542</v>
      </c>
      <c r="C271" s="1">
        <v>4.6999997999999996</v>
      </c>
      <c r="D271" s="1">
        <f t="shared" si="4"/>
        <v>-0.67209783945510071</v>
      </c>
    </row>
    <row r="272" spans="1:4">
      <c r="A272" s="1" t="s">
        <v>543</v>
      </c>
      <c r="B272" s="1" t="s">
        <v>544</v>
      </c>
      <c r="C272" s="1">
        <v>4.6999997999999996</v>
      </c>
      <c r="D272" s="1">
        <f t="shared" si="4"/>
        <v>-0.67209783945510071</v>
      </c>
    </row>
    <row r="273" spans="1:4">
      <c r="A273" s="1" t="s">
        <v>545</v>
      </c>
      <c r="B273" s="1" t="s">
        <v>546</v>
      </c>
      <c r="C273" s="1">
        <v>4.6999997999999996</v>
      </c>
      <c r="D273" s="1">
        <f t="shared" si="4"/>
        <v>-0.67209783945510071</v>
      </c>
    </row>
    <row r="274" spans="1:4">
      <c r="A274" s="1" t="s">
        <v>547</v>
      </c>
      <c r="B274" s="1" t="s">
        <v>548</v>
      </c>
      <c r="C274" s="1">
        <v>4.6999997999999996</v>
      </c>
      <c r="D274" s="1">
        <f t="shared" si="4"/>
        <v>-0.67209783945510071</v>
      </c>
    </row>
    <row r="275" spans="1:4">
      <c r="A275" s="1" t="s">
        <v>549</v>
      </c>
      <c r="B275" s="1" t="s">
        <v>550</v>
      </c>
      <c r="C275" s="1">
        <v>4.6999997999999996</v>
      </c>
      <c r="D275" s="1">
        <f t="shared" si="4"/>
        <v>-0.67209783945510071</v>
      </c>
    </row>
    <row r="276" spans="1:4">
      <c r="A276" s="1" t="s">
        <v>551</v>
      </c>
      <c r="B276" s="1" t="s">
        <v>552</v>
      </c>
      <c r="C276" s="1">
        <v>4.7674355999999998</v>
      </c>
      <c r="D276" s="1">
        <f t="shared" si="4"/>
        <v>-0.67828483517299065</v>
      </c>
    </row>
    <row r="277" spans="1:4">
      <c r="A277" s="1" t="s">
        <v>553</v>
      </c>
      <c r="B277" s="1" t="s">
        <v>554</v>
      </c>
      <c r="C277" s="1">
        <v>4.8000002000000004</v>
      </c>
      <c r="D277" s="1">
        <f t="shared" si="4"/>
        <v>-0.68124125547119019</v>
      </c>
    </row>
    <row r="278" spans="1:4">
      <c r="A278" s="1" t="s">
        <v>555</v>
      </c>
      <c r="B278" s="1" t="s">
        <v>556</v>
      </c>
      <c r="C278" s="1">
        <v>4.8000002000000004</v>
      </c>
      <c r="D278" s="1">
        <f t="shared" si="4"/>
        <v>-0.68124125547119019</v>
      </c>
    </row>
    <row r="279" spans="1:4">
      <c r="A279" s="1" t="s">
        <v>557</v>
      </c>
      <c r="B279" s="1" t="s">
        <v>558</v>
      </c>
      <c r="C279" s="1">
        <v>4.8299998999999998</v>
      </c>
      <c r="D279" s="1">
        <f t="shared" si="4"/>
        <v>-0.68394712175990779</v>
      </c>
    </row>
    <row r="280" spans="1:4">
      <c r="A280" s="1" t="s">
        <v>559</v>
      </c>
      <c r="B280" s="1" t="s">
        <v>560</v>
      </c>
      <c r="C280" s="1">
        <v>4.8800001000000002</v>
      </c>
      <c r="D280" s="1">
        <f t="shared" si="4"/>
        <v>-0.6884198309021875</v>
      </c>
    </row>
    <row r="281" spans="1:4">
      <c r="A281" s="1" t="s">
        <v>561</v>
      </c>
      <c r="B281" s="1" t="s">
        <v>562</v>
      </c>
      <c r="C281" s="1">
        <v>4.9000000999999997</v>
      </c>
      <c r="D281" s="1">
        <f t="shared" si="4"/>
        <v>-0.69019608889166617</v>
      </c>
    </row>
    <row r="282" spans="1:4">
      <c r="A282" s="1" t="s">
        <v>563</v>
      </c>
      <c r="B282" s="1" t="s">
        <v>564</v>
      </c>
      <c r="C282" s="1">
        <v>4.9000000999999997</v>
      </c>
      <c r="D282" s="1">
        <f t="shared" si="4"/>
        <v>-0.69019608889166617</v>
      </c>
    </row>
    <row r="283" spans="1:4">
      <c r="A283" s="1" t="s">
        <v>565</v>
      </c>
      <c r="B283" s="1" t="s">
        <v>566</v>
      </c>
      <c r="C283" s="1">
        <v>4.9079509000000003</v>
      </c>
      <c r="D283" s="1">
        <f t="shared" si="4"/>
        <v>-0.69090020931867391</v>
      </c>
    </row>
    <row r="284" spans="1:4">
      <c r="A284" s="1" t="s">
        <v>567</v>
      </c>
      <c r="B284" s="1" t="s">
        <v>568</v>
      </c>
      <c r="C284" s="1">
        <v>4.9122138</v>
      </c>
      <c r="D284" s="1">
        <f t="shared" si="4"/>
        <v>-0.69127726084881658</v>
      </c>
    </row>
    <row r="285" spans="1:4">
      <c r="A285" s="1" t="s">
        <v>569</v>
      </c>
      <c r="B285" s="1" t="s">
        <v>570</v>
      </c>
      <c r="C285" s="1">
        <v>4.9308871999999999</v>
      </c>
      <c r="D285" s="1">
        <f t="shared" si="4"/>
        <v>-0.6929250676339791</v>
      </c>
    </row>
    <row r="286" spans="1:4">
      <c r="A286" s="1" t="s">
        <v>571</v>
      </c>
      <c r="B286" s="1" t="s">
        <v>572</v>
      </c>
      <c r="C286" s="1">
        <v>4.9699998000000001</v>
      </c>
      <c r="D286" s="1">
        <f t="shared" si="4"/>
        <v>-0.69635637125669259</v>
      </c>
    </row>
    <row r="287" spans="1:4">
      <c r="A287" s="1" t="s">
        <v>573</v>
      </c>
      <c r="B287" s="1" t="s">
        <v>574</v>
      </c>
      <c r="C287" s="1">
        <v>1.448E-2</v>
      </c>
      <c r="D287" s="1">
        <f t="shared" si="4"/>
        <v>1.8392314381388715</v>
      </c>
    </row>
    <row r="288" spans="1:4">
      <c r="A288" s="1" t="s">
        <v>575</v>
      </c>
      <c r="B288" s="1" t="s">
        <v>576</v>
      </c>
      <c r="C288" s="1">
        <v>1.15E-2</v>
      </c>
      <c r="D288" s="1">
        <f t="shared" si="4"/>
        <v>1.939302159646388</v>
      </c>
    </row>
    <row r="289" spans="1:4">
      <c r="A289" s="1" t="s">
        <v>577</v>
      </c>
      <c r="B289" s="1" t="s">
        <v>578</v>
      </c>
      <c r="C289" s="1">
        <v>1.2500000000000001E-2</v>
      </c>
      <c r="D289" s="1">
        <f t="shared" si="4"/>
        <v>1.9030899869919433</v>
      </c>
    </row>
    <row r="290" spans="1:4">
      <c r="A290" s="1" t="s">
        <v>579</v>
      </c>
      <c r="B290" s="1" t="s">
        <v>580</v>
      </c>
      <c r="C290" s="1">
        <v>1.2615049999999999E-2</v>
      </c>
      <c r="D290" s="1">
        <f t="shared" si="4"/>
        <v>1.8991110238082329</v>
      </c>
    </row>
    <row r="291" spans="1:4">
      <c r="A291" s="1" t="s">
        <v>581</v>
      </c>
      <c r="B291" s="1" t="s">
        <v>582</v>
      </c>
      <c r="C291" s="1">
        <v>1.2707272E-2</v>
      </c>
      <c r="D291" s="1">
        <f t="shared" si="4"/>
        <v>1.8959476738763068</v>
      </c>
    </row>
    <row r="292" spans="1:4">
      <c r="A292" s="1" t="s">
        <v>583</v>
      </c>
      <c r="B292" s="1" t="s">
        <v>584</v>
      </c>
      <c r="C292" s="1">
        <v>1.4E-2</v>
      </c>
      <c r="D292" s="1">
        <f t="shared" si="4"/>
        <v>1.853871964321762</v>
      </c>
    </row>
    <row r="293" spans="1:4">
      <c r="A293" s="1" t="s">
        <v>585</v>
      </c>
      <c r="B293" s="1" t="s">
        <v>586</v>
      </c>
      <c r="C293" s="1">
        <v>1.4999999999999999E-2</v>
      </c>
      <c r="D293" s="1">
        <f t="shared" si="4"/>
        <v>1.8239087409443187</v>
      </c>
    </row>
    <row r="294" spans="1:4">
      <c r="A294" s="1" t="s">
        <v>587</v>
      </c>
      <c r="B294" s="1" t="s">
        <v>588</v>
      </c>
      <c r="C294" s="1">
        <v>1.7000001000000001E-2</v>
      </c>
      <c r="D294" s="1">
        <f t="shared" si="4"/>
        <v>1.7695510530749925</v>
      </c>
    </row>
    <row r="295" spans="1:4">
      <c r="A295" s="1" t="s">
        <v>589</v>
      </c>
      <c r="B295" s="1" t="s">
        <v>590</v>
      </c>
      <c r="C295" s="1">
        <v>1.8999999E-2</v>
      </c>
      <c r="D295" s="1">
        <f t="shared" si="4"/>
        <v>1.7212464219047758</v>
      </c>
    </row>
    <row r="296" spans="1:4">
      <c r="A296" s="1" t="s">
        <v>591</v>
      </c>
      <c r="B296" s="1" t="s">
        <v>592</v>
      </c>
      <c r="C296" s="1">
        <v>1.8999999E-2</v>
      </c>
      <c r="D296" s="1">
        <f t="shared" si="4"/>
        <v>1.7212464219047758</v>
      </c>
    </row>
    <row r="297" spans="1:4">
      <c r="A297" s="1" t="s">
        <v>593</v>
      </c>
      <c r="B297" s="1" t="s">
        <v>594</v>
      </c>
      <c r="C297" s="1">
        <v>1.8999999E-2</v>
      </c>
      <c r="D297" s="1">
        <f t="shared" si="4"/>
        <v>1.7212464219047758</v>
      </c>
    </row>
    <row r="298" spans="1:4">
      <c r="A298" s="1" t="s">
        <v>595</v>
      </c>
      <c r="B298" s="1" t="s">
        <v>596</v>
      </c>
      <c r="C298" s="1">
        <v>0.02</v>
      </c>
      <c r="D298" s="1">
        <f t="shared" si="4"/>
        <v>1.6989700043360185</v>
      </c>
    </row>
    <row r="299" spans="1:4">
      <c r="A299" s="1" t="s">
        <v>597</v>
      </c>
      <c r="B299" s="1" t="s">
        <v>598</v>
      </c>
      <c r="C299" s="1">
        <v>0.02</v>
      </c>
      <c r="D299" s="1">
        <f t="shared" si="4"/>
        <v>1.6989700043360185</v>
      </c>
    </row>
    <row r="300" spans="1:4">
      <c r="A300" s="1" t="s">
        <v>599</v>
      </c>
      <c r="B300" s="1" t="s">
        <v>600</v>
      </c>
      <c r="C300" s="1">
        <v>0.02</v>
      </c>
      <c r="D300" s="1">
        <f t="shared" si="4"/>
        <v>1.6989700043360185</v>
      </c>
    </row>
    <row r="301" spans="1:4">
      <c r="A301" s="1" t="s">
        <v>601</v>
      </c>
      <c r="B301" s="1" t="s">
        <v>602</v>
      </c>
      <c r="C301" s="1">
        <v>2.1050960000000001E-2</v>
      </c>
      <c r="D301" s="1">
        <f t="shared" si="4"/>
        <v>1.6767280939757763</v>
      </c>
    </row>
    <row r="302" spans="1:4">
      <c r="A302" s="1" t="s">
        <v>603</v>
      </c>
      <c r="B302" s="1" t="s">
        <v>604</v>
      </c>
      <c r="C302" s="1">
        <v>2.2894640000000001E-2</v>
      </c>
      <c r="D302" s="1">
        <f t="shared" si="4"/>
        <v>1.6402661810178163</v>
      </c>
    </row>
    <row r="303" spans="1:4">
      <c r="A303" s="1" t="s">
        <v>605</v>
      </c>
      <c r="B303" s="1" t="s">
        <v>606</v>
      </c>
      <c r="C303" s="1">
        <v>2.3499999000000001E-2</v>
      </c>
      <c r="D303" s="1">
        <f t="shared" si="4"/>
        <v>1.6289321562088803</v>
      </c>
    </row>
    <row r="304" spans="1:4">
      <c r="A304" s="1" t="s">
        <v>607</v>
      </c>
      <c r="B304" s="1" t="s">
        <v>608</v>
      </c>
      <c r="C304" s="1">
        <v>2.5000000000000001E-2</v>
      </c>
      <c r="D304" s="1">
        <f t="shared" si="4"/>
        <v>1.6020599913279623</v>
      </c>
    </row>
    <row r="305" spans="1:4">
      <c r="A305" s="1" t="s">
        <v>609</v>
      </c>
      <c r="B305" s="1" t="s">
        <v>610</v>
      </c>
      <c r="C305" s="1">
        <v>2.7000000999999999E-2</v>
      </c>
      <c r="D305" s="1">
        <f t="shared" si="4"/>
        <v>1.568636219756032</v>
      </c>
    </row>
    <row r="306" spans="1:4">
      <c r="A306" s="1" t="s">
        <v>611</v>
      </c>
      <c r="B306" s="1" t="s">
        <v>612</v>
      </c>
      <c r="C306" s="1">
        <v>0.30000000999999998</v>
      </c>
      <c r="D306" s="1">
        <f t="shared" si="4"/>
        <v>0.52287873080385505</v>
      </c>
    </row>
    <row r="307" spans="1:4">
      <c r="A307" s="1" t="s">
        <v>613</v>
      </c>
      <c r="B307" s="1" t="s">
        <v>614</v>
      </c>
      <c r="C307" s="1">
        <v>2.9999998999999999E-2</v>
      </c>
      <c r="D307" s="1">
        <f t="shared" si="4"/>
        <v>1.5228787597568205</v>
      </c>
    </row>
    <row r="308" spans="1:4">
      <c r="A308" s="1" t="s">
        <v>615</v>
      </c>
      <c r="B308" s="1" t="s">
        <v>616</v>
      </c>
      <c r="C308" s="1">
        <v>3.5419270000000003E-2</v>
      </c>
      <c r="D308" s="1">
        <f t="shared" si="4"/>
        <v>1.4507603939714337</v>
      </c>
    </row>
    <row r="309" spans="1:4">
      <c r="A309" s="1" t="s">
        <v>617</v>
      </c>
      <c r="B309" s="1" t="s">
        <v>618</v>
      </c>
      <c r="C309" s="1">
        <v>3.6548368999999997E-2</v>
      </c>
      <c r="D309" s="1">
        <f t="shared" si="4"/>
        <v>1.4371319990099438</v>
      </c>
    </row>
    <row r="310" spans="1:4">
      <c r="A310" s="1" t="s">
        <v>619</v>
      </c>
      <c r="B310" s="1" t="s">
        <v>620</v>
      </c>
      <c r="C310" s="1">
        <v>3.9000000999999999E-2</v>
      </c>
      <c r="D310" s="1">
        <f t="shared" si="4"/>
        <v>1.4089353818377448</v>
      </c>
    </row>
    <row r="311" spans="1:4">
      <c r="A311" s="1" t="s">
        <v>621</v>
      </c>
      <c r="B311" s="1" t="s">
        <v>622</v>
      </c>
      <c r="C311" s="1">
        <v>4.2676053999999998E-2</v>
      </c>
      <c r="D311" s="1">
        <f t="shared" si="4"/>
        <v>1.3698157440098018</v>
      </c>
    </row>
    <row r="312" spans="1:4">
      <c r="A312" s="1" t="s">
        <v>623</v>
      </c>
      <c r="B312" s="1" t="s">
        <v>624</v>
      </c>
      <c r="C312" s="1">
        <v>4.7125515E-2</v>
      </c>
      <c r="D312" s="1">
        <f t="shared" si="4"/>
        <v>1.3267438906761015</v>
      </c>
    </row>
    <row r="313" spans="1:4">
      <c r="A313" s="1" t="s">
        <v>625</v>
      </c>
      <c r="B313" s="1" t="s">
        <v>626</v>
      </c>
      <c r="C313" s="1">
        <v>5.0000001000000002E-2</v>
      </c>
      <c r="D313" s="1">
        <f t="shared" si="4"/>
        <v>1.3010299869780915</v>
      </c>
    </row>
    <row r="314" spans="1:4">
      <c r="A314" s="1" t="s">
        <v>627</v>
      </c>
      <c r="B314" s="1" t="s">
        <v>628</v>
      </c>
      <c r="C314" s="1">
        <v>5.0000001000000002E-2</v>
      </c>
      <c r="D314" s="1">
        <f t="shared" si="4"/>
        <v>1.3010299869780915</v>
      </c>
    </row>
    <row r="315" spans="1:4">
      <c r="A315" s="1" t="s">
        <v>629</v>
      </c>
      <c r="B315" s="1" t="s">
        <v>630</v>
      </c>
      <c r="C315" s="1">
        <v>5.1371653000000003E-2</v>
      </c>
      <c r="D315" s="1">
        <f t="shared" si="4"/>
        <v>1.2892764596362114</v>
      </c>
    </row>
    <row r="316" spans="1:4">
      <c r="A316" s="1" t="s">
        <v>631</v>
      </c>
      <c r="B316" s="1" t="s">
        <v>632</v>
      </c>
      <c r="C316" s="1">
        <v>0.15671191000000001</v>
      </c>
      <c r="D316" s="1">
        <f t="shared" si="4"/>
        <v>0.80489799618793034</v>
      </c>
    </row>
    <row r="317" spans="1:4">
      <c r="A317" s="1" t="s">
        <v>633</v>
      </c>
      <c r="B317" s="1" t="s">
        <v>634</v>
      </c>
      <c r="C317" s="1">
        <v>5.2999998999999999E-2</v>
      </c>
      <c r="D317" s="1">
        <f t="shared" si="4"/>
        <v>1.2757241385934464</v>
      </c>
    </row>
    <row r="318" spans="1:4">
      <c r="A318" s="1" t="s">
        <v>635</v>
      </c>
      <c r="B318" s="1" t="s">
        <v>636</v>
      </c>
      <c r="C318" s="1">
        <v>5.2999998999999999E-2</v>
      </c>
      <c r="D318" s="1">
        <f t="shared" si="4"/>
        <v>1.2757241385934464</v>
      </c>
    </row>
    <row r="319" spans="1:4">
      <c r="A319" s="1" t="s">
        <v>637</v>
      </c>
      <c r="B319" s="1" t="s">
        <v>638</v>
      </c>
      <c r="C319" s="1">
        <v>5.2999998999999999E-2</v>
      </c>
      <c r="D319" s="1">
        <f t="shared" si="4"/>
        <v>1.2757241385934464</v>
      </c>
    </row>
    <row r="320" spans="1:4">
      <c r="A320" s="1" t="s">
        <v>639</v>
      </c>
      <c r="B320" s="1" t="s">
        <v>640</v>
      </c>
      <c r="C320" s="1">
        <v>5.4188419000000002E-2</v>
      </c>
      <c r="D320" s="1">
        <f t="shared" si="4"/>
        <v>1.2660935197680516</v>
      </c>
    </row>
    <row r="321" spans="1:4">
      <c r="A321" s="1" t="s">
        <v>641</v>
      </c>
      <c r="B321" s="1" t="s">
        <v>642</v>
      </c>
      <c r="C321" s="1">
        <v>5.5E-2</v>
      </c>
      <c r="D321" s="1">
        <f t="shared" si="4"/>
        <v>1.2596373105057561</v>
      </c>
    </row>
    <row r="322" spans="1:4">
      <c r="A322" s="1" t="s">
        <v>643</v>
      </c>
      <c r="B322" s="1" t="s">
        <v>644</v>
      </c>
      <c r="C322" s="1">
        <v>5.7863883999999997E-2</v>
      </c>
      <c r="D322" s="1">
        <f t="shared" ref="D322:D385" si="5">-(LOG(C322,10))</f>
        <v>1.2375924185422549</v>
      </c>
    </row>
    <row r="323" spans="1:4">
      <c r="A323" s="1" t="s">
        <v>645</v>
      </c>
      <c r="B323" s="1" t="s">
        <v>646</v>
      </c>
      <c r="C323" s="1">
        <v>6.3249625000000004E-2</v>
      </c>
      <c r="D323" s="1">
        <f t="shared" si="5"/>
        <v>1.1989420450282471</v>
      </c>
    </row>
    <row r="324" spans="1:4">
      <c r="A324" s="1" t="s">
        <v>647</v>
      </c>
      <c r="B324" s="1" t="s">
        <v>648</v>
      </c>
      <c r="C324" s="1">
        <v>7.1000002000000006E-2</v>
      </c>
      <c r="D324" s="1">
        <f t="shared" si="5"/>
        <v>1.1487416390472773</v>
      </c>
    </row>
    <row r="325" spans="1:4">
      <c r="A325" s="1" t="s">
        <v>649</v>
      </c>
      <c r="B325" s="1" t="s">
        <v>650</v>
      </c>
      <c r="C325" s="1">
        <v>7.2999998999999996E-2</v>
      </c>
      <c r="D325" s="1">
        <f t="shared" si="5"/>
        <v>1.1366771458287834</v>
      </c>
    </row>
    <row r="326" spans="1:4">
      <c r="A326" s="1" t="s">
        <v>651</v>
      </c>
      <c r="B326" s="1" t="s">
        <v>652</v>
      </c>
      <c r="C326" s="1">
        <v>7.9000003999999999E-2</v>
      </c>
      <c r="D326" s="1">
        <f t="shared" si="5"/>
        <v>1.1023728867199649</v>
      </c>
    </row>
    <row r="327" spans="1:4">
      <c r="A327" s="1" t="s">
        <v>653</v>
      </c>
      <c r="B327" s="1" t="s">
        <v>654</v>
      </c>
      <c r="C327" s="1">
        <v>7.9999998000000003E-2</v>
      </c>
      <c r="D327" s="1">
        <f t="shared" si="5"/>
        <v>1.0969100238654186</v>
      </c>
    </row>
    <row r="328" spans="1:4">
      <c r="A328" s="1" t="s">
        <v>655</v>
      </c>
      <c r="B328" s="1" t="s">
        <v>656</v>
      </c>
      <c r="C328" s="1">
        <v>8.5000001000000006E-2</v>
      </c>
      <c r="D328" s="1">
        <f t="shared" si="5"/>
        <v>1.0705810691763604</v>
      </c>
    </row>
    <row r="329" spans="1:4">
      <c r="A329" s="1" t="s">
        <v>657</v>
      </c>
      <c r="B329" s="1" t="s">
        <v>658</v>
      </c>
      <c r="C329" s="1">
        <v>8.5424690999999997E-2</v>
      </c>
      <c r="D329" s="1">
        <f t="shared" si="5"/>
        <v>1.0684165834655486</v>
      </c>
    </row>
    <row r="330" spans="1:4">
      <c r="A330" s="1" t="s">
        <v>659</v>
      </c>
      <c r="B330" s="1" t="s">
        <v>660</v>
      </c>
      <c r="C330" s="1">
        <v>8.6199998999999999E-2</v>
      </c>
      <c r="D330" s="1">
        <f t="shared" si="5"/>
        <v>1.0644927392135062</v>
      </c>
    </row>
    <row r="331" spans="1:4">
      <c r="A331" s="1" t="s">
        <v>661</v>
      </c>
      <c r="B331" s="1" t="s">
        <v>662</v>
      </c>
      <c r="C331" s="1">
        <v>9.0000003999999995E-2</v>
      </c>
      <c r="D331" s="1">
        <f t="shared" si="5"/>
        <v>1.0457574712586986</v>
      </c>
    </row>
    <row r="332" spans="1:4">
      <c r="A332" s="1" t="s">
        <v>663</v>
      </c>
      <c r="B332" s="1" t="s">
        <v>664</v>
      </c>
      <c r="C332" s="1">
        <v>9.0000003999999995E-2</v>
      </c>
      <c r="D332" s="1">
        <f t="shared" si="5"/>
        <v>1.0457574712586986</v>
      </c>
    </row>
    <row r="333" spans="1:4">
      <c r="A333" s="1" t="s">
        <v>665</v>
      </c>
      <c r="B333" s="1" t="s">
        <v>666</v>
      </c>
      <c r="C333" s="1">
        <v>9.0000003999999995E-2</v>
      </c>
      <c r="D333" s="1">
        <f t="shared" si="5"/>
        <v>1.0457574712586986</v>
      </c>
    </row>
    <row r="334" spans="1:4">
      <c r="A334" s="1" t="s">
        <v>667</v>
      </c>
      <c r="B334" s="1" t="s">
        <v>668</v>
      </c>
      <c r="C334" s="1">
        <v>9.3999997000000002E-2</v>
      </c>
      <c r="D334" s="1">
        <f t="shared" si="5"/>
        <v>1.0268721602607636</v>
      </c>
    </row>
    <row r="335" spans="1:4">
      <c r="A335" s="1" t="s">
        <v>669</v>
      </c>
      <c r="B335" s="1" t="s">
        <v>670</v>
      </c>
      <c r="C335" s="1">
        <v>9.4999999000000002E-2</v>
      </c>
      <c r="D335" s="1">
        <f t="shared" si="5"/>
        <v>1.0222763992826729</v>
      </c>
    </row>
    <row r="336" spans="1:4">
      <c r="A336" s="1" t="s">
        <v>671</v>
      </c>
      <c r="B336" s="1" t="s">
        <v>672</v>
      </c>
      <c r="C336" s="1">
        <v>9.7943395000000003E-2</v>
      </c>
      <c r="D336" s="1">
        <f t="shared" si="5"/>
        <v>1.0090248461600329</v>
      </c>
    </row>
    <row r="337" spans="1:4">
      <c r="A337" s="1" t="s">
        <v>673</v>
      </c>
      <c r="B337" s="1" t="s">
        <v>674</v>
      </c>
      <c r="C337" s="1">
        <v>9.7999997000000005E-2</v>
      </c>
      <c r="D337" s="1">
        <f t="shared" si="5"/>
        <v>1.0087739376022342</v>
      </c>
    </row>
    <row r="338" spans="1:4">
      <c r="A338" s="1" t="s">
        <v>675</v>
      </c>
      <c r="B338" s="1" t="s">
        <v>676</v>
      </c>
      <c r="C338" s="1">
        <v>0.1</v>
      </c>
      <c r="D338" s="1">
        <f t="shared" si="5"/>
        <v>0.99999999999999978</v>
      </c>
    </row>
    <row r="339" spans="1:4">
      <c r="A339" s="1" t="s">
        <v>677</v>
      </c>
      <c r="B339" s="1" t="s">
        <v>678</v>
      </c>
      <c r="C339" s="1">
        <v>0.10010152999999999</v>
      </c>
      <c r="D339" s="1">
        <f t="shared" si="5"/>
        <v>0.99955928450390563</v>
      </c>
    </row>
    <row r="340" spans="1:4">
      <c r="A340" s="1" t="s">
        <v>679</v>
      </c>
      <c r="B340" s="1" t="s">
        <v>680</v>
      </c>
      <c r="C340" s="1">
        <v>0.10593635</v>
      </c>
      <c r="D340" s="1">
        <f t="shared" si="5"/>
        <v>0.97495499460758506</v>
      </c>
    </row>
    <row r="341" spans="1:4">
      <c r="A341" s="1" t="s">
        <v>681</v>
      </c>
      <c r="B341" s="1" t="s">
        <v>682</v>
      </c>
      <c r="C341" s="1">
        <v>0.11</v>
      </c>
      <c r="D341" s="1">
        <f t="shared" si="5"/>
        <v>0.95860731484177486</v>
      </c>
    </row>
    <row r="342" spans="1:4">
      <c r="A342" s="1" t="s">
        <v>683</v>
      </c>
      <c r="B342" s="1" t="s">
        <v>684</v>
      </c>
      <c r="C342" s="1">
        <v>0.11481982</v>
      </c>
      <c r="D342" s="1">
        <f t="shared" si="5"/>
        <v>0.93998313829985758</v>
      </c>
    </row>
    <row r="343" spans="1:4">
      <c r="A343" s="1" t="s">
        <v>685</v>
      </c>
      <c r="B343" s="1" t="s">
        <v>686</v>
      </c>
      <c r="C343" s="1">
        <v>0.12</v>
      </c>
      <c r="D343" s="1">
        <f t="shared" si="5"/>
        <v>0.92081875395237511</v>
      </c>
    </row>
    <row r="344" spans="1:4">
      <c r="A344" s="1" t="s">
        <v>687</v>
      </c>
      <c r="B344" s="1" t="s">
        <v>688</v>
      </c>
      <c r="C344" s="1">
        <v>0.12801243000000001</v>
      </c>
      <c r="D344" s="1">
        <f t="shared" si="5"/>
        <v>0.89274785833404391</v>
      </c>
    </row>
    <row r="345" spans="1:4">
      <c r="A345" s="1" t="s">
        <v>689</v>
      </c>
      <c r="B345" s="1" t="s">
        <v>690</v>
      </c>
      <c r="C345" s="1">
        <v>0.13</v>
      </c>
      <c r="D345" s="1">
        <f t="shared" si="5"/>
        <v>0.88605664769316317</v>
      </c>
    </row>
    <row r="346" spans="1:4">
      <c r="A346" s="1" t="s">
        <v>691</v>
      </c>
      <c r="B346" s="1" t="s">
        <v>692</v>
      </c>
      <c r="C346" s="1">
        <v>0.13345968999999999</v>
      </c>
      <c r="D346" s="1">
        <f t="shared" si="5"/>
        <v>0.87464988826275203</v>
      </c>
    </row>
    <row r="347" spans="1:4">
      <c r="A347" s="1" t="s">
        <v>693</v>
      </c>
      <c r="B347" s="1" t="s">
        <v>694</v>
      </c>
      <c r="C347" s="1">
        <v>0.14000000000000001</v>
      </c>
      <c r="D347" s="1">
        <f t="shared" si="5"/>
        <v>0.85387196432176193</v>
      </c>
    </row>
    <row r="348" spans="1:4">
      <c r="A348" s="1" t="s">
        <v>695</v>
      </c>
      <c r="B348" s="1" t="s">
        <v>696</v>
      </c>
      <c r="C348" s="1">
        <v>0.14000000000000001</v>
      </c>
      <c r="D348" s="1">
        <f t="shared" si="5"/>
        <v>0.85387196432176193</v>
      </c>
    </row>
    <row r="349" spans="1:4">
      <c r="A349" s="1" t="s">
        <v>697</v>
      </c>
      <c r="B349" s="1" t="s">
        <v>698</v>
      </c>
      <c r="C349" s="1">
        <v>0.14499999999999999</v>
      </c>
      <c r="D349" s="1">
        <f t="shared" si="5"/>
        <v>0.83863199776502506</v>
      </c>
    </row>
    <row r="350" spans="1:4">
      <c r="A350" s="1" t="s">
        <v>699</v>
      </c>
      <c r="B350" s="1" t="s">
        <v>700</v>
      </c>
      <c r="C350" s="1">
        <v>0.15000000999999999</v>
      </c>
      <c r="D350" s="1">
        <f t="shared" si="5"/>
        <v>0.82390871199135418</v>
      </c>
    </row>
    <row r="351" spans="1:4">
      <c r="A351" s="1" t="s">
        <v>631</v>
      </c>
      <c r="B351" s="1" t="s">
        <v>701</v>
      </c>
      <c r="C351" s="1">
        <v>0.15700001</v>
      </c>
      <c r="D351" s="1">
        <f t="shared" si="5"/>
        <v>0.80410031992869813</v>
      </c>
    </row>
    <row r="352" spans="1:4">
      <c r="A352" s="1" t="s">
        <v>702</v>
      </c>
      <c r="B352" s="1" t="s">
        <v>703</v>
      </c>
      <c r="C352" s="1">
        <v>0.16</v>
      </c>
      <c r="D352" s="1">
        <f t="shared" si="5"/>
        <v>0.79588001734407521</v>
      </c>
    </row>
    <row r="353" spans="1:4">
      <c r="A353" s="1" t="s">
        <v>704</v>
      </c>
      <c r="B353" s="1" t="s">
        <v>705</v>
      </c>
      <c r="C353" s="1">
        <v>0.16400000000000001</v>
      </c>
      <c r="D353" s="1">
        <f t="shared" si="5"/>
        <v>0.78515615195230204</v>
      </c>
    </row>
    <row r="354" spans="1:4">
      <c r="A354" s="1" t="s">
        <v>706</v>
      </c>
      <c r="B354" s="1" t="s">
        <v>707</v>
      </c>
      <c r="C354" s="1">
        <v>0.17</v>
      </c>
      <c r="D354" s="1">
        <f t="shared" si="5"/>
        <v>0.769551078621726</v>
      </c>
    </row>
    <row r="355" spans="1:4">
      <c r="A355" s="1" t="s">
        <v>708</v>
      </c>
      <c r="B355" s="1" t="s">
        <v>709</v>
      </c>
      <c r="C355" s="1">
        <v>0.17</v>
      </c>
      <c r="D355" s="1">
        <f t="shared" si="5"/>
        <v>0.769551078621726</v>
      </c>
    </row>
    <row r="356" spans="1:4">
      <c r="A356" s="1" t="s">
        <v>710</v>
      </c>
      <c r="B356" s="1" t="s">
        <v>711</v>
      </c>
      <c r="C356" s="1">
        <v>0.17183504999999999</v>
      </c>
      <c r="D356" s="1">
        <f t="shared" si="5"/>
        <v>0.76488824638934216</v>
      </c>
    </row>
    <row r="357" spans="1:4">
      <c r="A357" s="1" t="s">
        <v>712</v>
      </c>
      <c r="B357" s="1" t="s">
        <v>713</v>
      </c>
      <c r="C357" s="1">
        <v>0.17239699</v>
      </c>
      <c r="D357" s="1">
        <f t="shared" si="5"/>
        <v>0.7634703210971665</v>
      </c>
    </row>
    <row r="358" spans="1:4">
      <c r="A358" s="1" t="s">
        <v>714</v>
      </c>
      <c r="B358" s="1" t="s">
        <v>715</v>
      </c>
      <c r="C358" s="1">
        <v>0.18000000999999999</v>
      </c>
      <c r="D358" s="1">
        <f t="shared" si="5"/>
        <v>0.7447274707692233</v>
      </c>
    </row>
    <row r="359" spans="1:4">
      <c r="A359" s="1" t="s">
        <v>716</v>
      </c>
      <c r="B359" s="1" t="s">
        <v>717</v>
      </c>
      <c r="C359" s="1">
        <v>0.18000000999999999</v>
      </c>
      <c r="D359" s="1">
        <f t="shared" si="5"/>
        <v>0.7447274707692233</v>
      </c>
    </row>
    <row r="360" spans="1:4">
      <c r="A360" s="1" t="s">
        <v>718</v>
      </c>
      <c r="B360" s="1" t="s">
        <v>719</v>
      </c>
      <c r="C360" s="1">
        <v>0.18000000999999999</v>
      </c>
      <c r="D360" s="1">
        <f t="shared" si="5"/>
        <v>0.7447274707692233</v>
      </c>
    </row>
    <row r="361" spans="1:4">
      <c r="A361" s="1" t="s">
        <v>720</v>
      </c>
      <c r="B361" s="1" t="s">
        <v>721</v>
      </c>
      <c r="C361" s="1">
        <v>0.19</v>
      </c>
      <c r="D361" s="1">
        <f t="shared" si="5"/>
        <v>0.72124639904717092</v>
      </c>
    </row>
    <row r="362" spans="1:4">
      <c r="A362" s="1" t="s">
        <v>722</v>
      </c>
      <c r="B362" s="1" t="s">
        <v>723</v>
      </c>
      <c r="C362" s="1">
        <v>0.2</v>
      </c>
      <c r="D362" s="1">
        <f t="shared" si="5"/>
        <v>0.69897000433601875</v>
      </c>
    </row>
    <row r="363" spans="1:4">
      <c r="A363" s="1" t="s">
        <v>724</v>
      </c>
      <c r="B363" s="1" t="s">
        <v>725</v>
      </c>
      <c r="C363" s="1">
        <v>0.2</v>
      </c>
      <c r="D363" s="1">
        <f t="shared" si="5"/>
        <v>0.69897000433601875</v>
      </c>
    </row>
    <row r="364" spans="1:4">
      <c r="A364" s="1" t="s">
        <v>726</v>
      </c>
      <c r="B364" s="1" t="s">
        <v>727</v>
      </c>
      <c r="C364" s="1">
        <v>0.2</v>
      </c>
      <c r="D364" s="1">
        <f t="shared" si="5"/>
        <v>0.69897000433601875</v>
      </c>
    </row>
    <row r="365" spans="1:4">
      <c r="A365" s="1" t="s">
        <v>728</v>
      </c>
      <c r="B365" s="1" t="s">
        <v>729</v>
      </c>
      <c r="C365" s="1">
        <v>0.2</v>
      </c>
      <c r="D365" s="1">
        <f t="shared" si="5"/>
        <v>0.69897000433601875</v>
      </c>
    </row>
    <row r="366" spans="1:4">
      <c r="A366" s="1" t="s">
        <v>730</v>
      </c>
      <c r="B366" s="1" t="s">
        <v>731</v>
      </c>
      <c r="C366" s="1">
        <v>0.2</v>
      </c>
      <c r="D366" s="1">
        <f t="shared" si="5"/>
        <v>0.69897000433601875</v>
      </c>
    </row>
    <row r="367" spans="1:4">
      <c r="A367" s="1" t="s">
        <v>732</v>
      </c>
      <c r="B367" s="1" t="s">
        <v>733</v>
      </c>
      <c r="C367" s="1">
        <v>0.20379444999999999</v>
      </c>
      <c r="D367" s="1">
        <f t="shared" si="5"/>
        <v>0.69080764745027434</v>
      </c>
    </row>
    <row r="368" spans="1:4">
      <c r="A368" s="1" t="s">
        <v>734</v>
      </c>
      <c r="B368" s="1" t="s">
        <v>735</v>
      </c>
      <c r="C368" s="1">
        <v>0.20999999</v>
      </c>
      <c r="D368" s="1">
        <f t="shared" si="5"/>
        <v>0.67778072594677075</v>
      </c>
    </row>
    <row r="369" spans="1:4">
      <c r="A369" s="1" t="s">
        <v>736</v>
      </c>
      <c r="B369" s="1" t="s">
        <v>737</v>
      </c>
      <c r="C369" s="1">
        <v>0.21356173000000001</v>
      </c>
      <c r="D369" s="1">
        <f t="shared" si="5"/>
        <v>0.67047656970956537</v>
      </c>
    </row>
    <row r="370" spans="1:4">
      <c r="A370" s="1" t="s">
        <v>738</v>
      </c>
      <c r="B370" s="1" t="s">
        <v>739</v>
      </c>
      <c r="C370" s="1">
        <v>0.215</v>
      </c>
      <c r="D370" s="1">
        <f t="shared" si="5"/>
        <v>0.66756154008439461</v>
      </c>
    </row>
    <row r="371" spans="1:4">
      <c r="A371" s="1" t="s">
        <v>740</v>
      </c>
      <c r="B371" s="1" t="s">
        <v>741</v>
      </c>
      <c r="C371" s="1">
        <v>0.22659989</v>
      </c>
      <c r="D371" s="1">
        <f t="shared" si="5"/>
        <v>0.64474030529523663</v>
      </c>
    </row>
    <row r="372" spans="1:4">
      <c r="A372" s="1" t="s">
        <v>742</v>
      </c>
      <c r="B372" s="1" t="s">
        <v>743</v>
      </c>
      <c r="C372" s="1">
        <v>0.23075372999999999</v>
      </c>
      <c r="D372" s="1">
        <f t="shared" si="5"/>
        <v>0.63685127012729437</v>
      </c>
    </row>
    <row r="373" spans="1:4">
      <c r="A373" s="1" t="s">
        <v>744</v>
      </c>
      <c r="B373" s="1" t="s">
        <v>745</v>
      </c>
      <c r="C373" s="1">
        <v>0.23233728000000001</v>
      </c>
      <c r="D373" s="1">
        <f t="shared" si="5"/>
        <v>0.63388109928593983</v>
      </c>
    </row>
    <row r="374" spans="1:4">
      <c r="A374" s="1" t="s">
        <v>746</v>
      </c>
      <c r="B374" s="1" t="s">
        <v>747</v>
      </c>
      <c r="C374" s="1">
        <v>0.23723180999999999</v>
      </c>
      <c r="D374" s="1">
        <f t="shared" si="5"/>
        <v>0.62482707761292033</v>
      </c>
    </row>
    <row r="375" spans="1:4">
      <c r="A375" s="1" t="s">
        <v>748</v>
      </c>
      <c r="B375" s="1" t="s">
        <v>749</v>
      </c>
      <c r="C375" s="1">
        <v>0.23999999</v>
      </c>
      <c r="D375" s="1">
        <f t="shared" si="5"/>
        <v>0.61978877638399765</v>
      </c>
    </row>
    <row r="376" spans="1:4">
      <c r="A376" s="1" t="s">
        <v>750</v>
      </c>
      <c r="B376" s="1" t="s">
        <v>751</v>
      </c>
      <c r="C376" s="1">
        <v>0.23999999</v>
      </c>
      <c r="D376" s="1">
        <f t="shared" si="5"/>
        <v>0.61978877638399765</v>
      </c>
    </row>
    <row r="377" spans="1:4">
      <c r="A377" s="1" t="s">
        <v>752</v>
      </c>
      <c r="B377" s="1" t="s">
        <v>753</v>
      </c>
      <c r="C377" s="1">
        <v>0.23999999</v>
      </c>
      <c r="D377" s="1">
        <f t="shared" si="5"/>
        <v>0.61978877638399765</v>
      </c>
    </row>
    <row r="378" spans="1:4">
      <c r="A378" s="1" t="s">
        <v>754</v>
      </c>
      <c r="B378" s="1" t="s">
        <v>755</v>
      </c>
      <c r="C378" s="1">
        <v>0.24539754</v>
      </c>
      <c r="D378" s="1">
        <f t="shared" si="5"/>
        <v>0.61012979519410171</v>
      </c>
    </row>
    <row r="379" spans="1:4">
      <c r="A379" s="1" t="s">
        <v>756</v>
      </c>
      <c r="B379" s="1" t="s">
        <v>757</v>
      </c>
      <c r="C379" s="1">
        <v>0.24661753</v>
      </c>
      <c r="D379" s="1">
        <f t="shared" si="5"/>
        <v>0.6079760562411699</v>
      </c>
    </row>
    <row r="380" spans="1:4">
      <c r="A380" s="1" t="s">
        <v>758</v>
      </c>
      <c r="B380" s="1" t="s">
        <v>759</v>
      </c>
      <c r="C380" s="1">
        <v>0.25</v>
      </c>
      <c r="D380" s="1">
        <f t="shared" si="5"/>
        <v>0.60205999132796229</v>
      </c>
    </row>
    <row r="381" spans="1:4">
      <c r="A381" s="1" t="s">
        <v>760</v>
      </c>
      <c r="B381" s="1" t="s">
        <v>761</v>
      </c>
      <c r="C381" s="1">
        <v>0.25999999000000001</v>
      </c>
      <c r="D381" s="1">
        <f t="shared" si="5"/>
        <v>0.58502666873281617</v>
      </c>
    </row>
    <row r="382" spans="1:4">
      <c r="A382" s="1" t="s">
        <v>762</v>
      </c>
      <c r="B382" s="1" t="s">
        <v>763</v>
      </c>
      <c r="C382" s="1">
        <v>0.25999999000000001</v>
      </c>
      <c r="D382" s="1">
        <f t="shared" si="5"/>
        <v>0.58502666873281617</v>
      </c>
    </row>
    <row r="383" spans="1:4">
      <c r="A383" s="1" t="s">
        <v>764</v>
      </c>
      <c r="B383" s="1" t="s">
        <v>765</v>
      </c>
      <c r="C383" s="1">
        <v>0.25999999000000001</v>
      </c>
      <c r="D383" s="1">
        <f t="shared" si="5"/>
        <v>0.58502666873281617</v>
      </c>
    </row>
    <row r="384" spans="1:4">
      <c r="A384" s="1" t="s">
        <v>766</v>
      </c>
      <c r="B384" s="1" t="s">
        <v>767</v>
      </c>
      <c r="C384" s="1">
        <v>0.25999999000000001</v>
      </c>
      <c r="D384" s="1">
        <f t="shared" si="5"/>
        <v>0.58502666873281617</v>
      </c>
    </row>
    <row r="385" spans="1:4">
      <c r="A385" s="1" t="s">
        <v>768</v>
      </c>
      <c r="B385" s="1" t="s">
        <v>769</v>
      </c>
      <c r="C385" s="1">
        <v>0.26495387999999997</v>
      </c>
      <c r="D385" s="1">
        <f t="shared" si="5"/>
        <v>0.57682971626947932</v>
      </c>
    </row>
    <row r="386" spans="1:4">
      <c r="A386" s="1" t="s">
        <v>770</v>
      </c>
      <c r="B386" s="1" t="s">
        <v>771</v>
      </c>
      <c r="C386" s="1">
        <v>0.27000001000000001</v>
      </c>
      <c r="D386" s="1">
        <f t="shared" ref="D386:D449" si="6">-(LOG(C386,10))</f>
        <v>0.56863621975603207</v>
      </c>
    </row>
    <row r="387" spans="1:4">
      <c r="A387" s="1" t="s">
        <v>772</v>
      </c>
      <c r="B387" s="1" t="s">
        <v>773</v>
      </c>
      <c r="C387" s="1">
        <v>0.27000001000000001</v>
      </c>
      <c r="D387" s="1">
        <f t="shared" si="6"/>
        <v>0.56863621975603207</v>
      </c>
    </row>
    <row r="388" spans="1:4">
      <c r="A388" s="1" t="s">
        <v>774</v>
      </c>
      <c r="B388" s="1" t="s">
        <v>775</v>
      </c>
      <c r="C388" s="1">
        <v>0.27000001000000001</v>
      </c>
      <c r="D388" s="1">
        <f t="shared" si="6"/>
        <v>0.56863621975603207</v>
      </c>
    </row>
    <row r="389" spans="1:4">
      <c r="A389" s="1" t="s">
        <v>776</v>
      </c>
      <c r="B389" s="1" t="s">
        <v>777</v>
      </c>
      <c r="C389" s="1">
        <v>0.27105191000000001</v>
      </c>
      <c r="D389" s="1">
        <f t="shared" si="6"/>
        <v>0.56694752806411797</v>
      </c>
    </row>
    <row r="390" spans="1:4">
      <c r="A390" s="1" t="s">
        <v>778</v>
      </c>
      <c r="B390" s="1" t="s">
        <v>779</v>
      </c>
      <c r="C390" s="1">
        <v>0.28000000000000003</v>
      </c>
      <c r="D390" s="1">
        <f t="shared" si="6"/>
        <v>0.55284196865778068</v>
      </c>
    </row>
    <row r="391" spans="1:4">
      <c r="A391" s="1" t="s">
        <v>780</v>
      </c>
      <c r="B391" s="1" t="s">
        <v>781</v>
      </c>
      <c r="C391" s="1">
        <v>0.28999998999999999</v>
      </c>
      <c r="D391" s="1">
        <f t="shared" si="6"/>
        <v>0.53760201707671584</v>
      </c>
    </row>
    <row r="392" spans="1:4">
      <c r="A392" s="1" t="s">
        <v>782</v>
      </c>
      <c r="B392" s="1" t="s">
        <v>783</v>
      </c>
      <c r="C392" s="1">
        <v>0.29032370000000002</v>
      </c>
      <c r="D392" s="1">
        <f t="shared" si="6"/>
        <v>0.53711750995167329</v>
      </c>
    </row>
    <row r="393" spans="1:4">
      <c r="A393" s="1" t="s">
        <v>784</v>
      </c>
      <c r="B393" s="1" t="s">
        <v>785</v>
      </c>
      <c r="C393" s="1">
        <v>0.29032370000000002</v>
      </c>
      <c r="D393" s="1">
        <f t="shared" si="6"/>
        <v>0.53711750995167329</v>
      </c>
    </row>
    <row r="394" spans="1:4">
      <c r="A394" s="1" t="s">
        <v>786</v>
      </c>
      <c r="B394" s="1" t="s">
        <v>787</v>
      </c>
      <c r="C394" s="1">
        <v>0.30000000999999998</v>
      </c>
      <c r="D394" s="1">
        <f t="shared" si="6"/>
        <v>0.52287873080385505</v>
      </c>
    </row>
    <row r="395" spans="1:4">
      <c r="A395" s="1" t="s">
        <v>788</v>
      </c>
      <c r="B395" s="1" t="s">
        <v>789</v>
      </c>
      <c r="C395" s="1">
        <v>0.30000000999999998</v>
      </c>
      <c r="D395" s="1">
        <f t="shared" si="6"/>
        <v>0.52287873080385505</v>
      </c>
    </row>
    <row r="396" spans="1:4">
      <c r="A396" s="1" t="s">
        <v>790</v>
      </c>
      <c r="B396" s="1" t="s">
        <v>791</v>
      </c>
      <c r="C396" s="1">
        <v>0.30000000999999998</v>
      </c>
      <c r="D396" s="1">
        <f t="shared" si="6"/>
        <v>0.52287873080385505</v>
      </c>
    </row>
    <row r="397" spans="1:4">
      <c r="A397" s="1" t="s">
        <v>792</v>
      </c>
      <c r="B397" s="1" t="s">
        <v>793</v>
      </c>
      <c r="C397" s="1">
        <v>0.30000000999999998</v>
      </c>
      <c r="D397" s="1">
        <f t="shared" si="6"/>
        <v>0.52287873080385505</v>
      </c>
    </row>
    <row r="398" spans="1:4">
      <c r="A398" s="1" t="s">
        <v>794</v>
      </c>
      <c r="B398" s="1" t="s">
        <v>795</v>
      </c>
      <c r="C398" s="1">
        <v>0.30133680000000002</v>
      </c>
      <c r="D398" s="1">
        <f t="shared" si="6"/>
        <v>0.52094782796483974</v>
      </c>
    </row>
    <row r="399" spans="1:4">
      <c r="A399" s="1" t="s">
        <v>796</v>
      </c>
      <c r="B399" s="1" t="s">
        <v>797</v>
      </c>
      <c r="C399" s="1">
        <v>0.31009461999999999</v>
      </c>
      <c r="D399" s="1">
        <f t="shared" si="6"/>
        <v>0.50850576850817875</v>
      </c>
    </row>
    <row r="400" spans="1:4">
      <c r="A400" s="1" t="s">
        <v>798</v>
      </c>
      <c r="B400" s="1" t="s">
        <v>799</v>
      </c>
      <c r="C400" s="1">
        <v>0.31999999000000001</v>
      </c>
      <c r="D400" s="1">
        <f t="shared" si="6"/>
        <v>0.49485003525179672</v>
      </c>
    </row>
    <row r="401" spans="1:4">
      <c r="A401" s="1" t="s">
        <v>800</v>
      </c>
      <c r="B401" s="1" t="s">
        <v>801</v>
      </c>
      <c r="C401" s="1">
        <v>0.32923861999999998</v>
      </c>
      <c r="D401" s="1">
        <f t="shared" si="6"/>
        <v>0.48248922732021615</v>
      </c>
    </row>
    <row r="402" spans="1:4">
      <c r="A402" s="1" t="s">
        <v>802</v>
      </c>
      <c r="B402" s="1" t="s">
        <v>803</v>
      </c>
      <c r="C402" s="1">
        <v>0.33000001000000001</v>
      </c>
      <c r="D402" s="1">
        <f t="shared" si="6"/>
        <v>0.4814860469616738</v>
      </c>
    </row>
    <row r="403" spans="1:4">
      <c r="A403" s="1" t="s">
        <v>804</v>
      </c>
      <c r="B403" s="1" t="s">
        <v>805</v>
      </c>
      <c r="C403" s="1">
        <v>0.33763808000000001</v>
      </c>
      <c r="D403" s="1">
        <f t="shared" si="6"/>
        <v>0.47154857803799122</v>
      </c>
    </row>
    <row r="404" spans="1:4">
      <c r="A404" s="1" t="s">
        <v>806</v>
      </c>
      <c r="B404" s="1" t="s">
        <v>807</v>
      </c>
      <c r="C404" s="1">
        <v>0.34058326</v>
      </c>
      <c r="D404" s="1">
        <f t="shared" si="6"/>
        <v>0.46777670184696479</v>
      </c>
    </row>
    <row r="405" spans="1:4">
      <c r="A405" s="1" t="s">
        <v>808</v>
      </c>
      <c r="B405" s="1" t="s">
        <v>809</v>
      </c>
      <c r="C405" s="1">
        <v>0.34355655000000002</v>
      </c>
      <c r="D405" s="1">
        <f t="shared" si="6"/>
        <v>0.46400176710054475</v>
      </c>
    </row>
    <row r="406" spans="1:4">
      <c r="A406" s="1" t="s">
        <v>810</v>
      </c>
      <c r="B406" s="1" t="s">
        <v>811</v>
      </c>
      <c r="C406" s="1">
        <v>0.34400001000000002</v>
      </c>
      <c r="D406" s="1">
        <f t="shared" si="6"/>
        <v>0.46344154480363042</v>
      </c>
    </row>
    <row r="407" spans="1:4">
      <c r="A407" s="1" t="s">
        <v>812</v>
      </c>
      <c r="B407" s="1" t="s">
        <v>813</v>
      </c>
      <c r="C407" s="1">
        <v>0.34499999999999997</v>
      </c>
      <c r="D407" s="1">
        <f t="shared" si="6"/>
        <v>0.46218090492672581</v>
      </c>
    </row>
    <row r="408" spans="1:4">
      <c r="A408" s="1" t="s">
        <v>814</v>
      </c>
      <c r="B408" s="1" t="s">
        <v>815</v>
      </c>
      <c r="C408" s="1">
        <v>0.35299998999999999</v>
      </c>
      <c r="D408" s="1">
        <f t="shared" si="6"/>
        <v>0.4522253069151374</v>
      </c>
    </row>
    <row r="409" spans="1:4">
      <c r="A409" s="1" t="s">
        <v>816</v>
      </c>
      <c r="B409" s="1" t="s">
        <v>817</v>
      </c>
      <c r="C409" s="1">
        <v>0.35584771999999998</v>
      </c>
      <c r="D409" s="1">
        <f t="shared" si="6"/>
        <v>0.44873581245498728</v>
      </c>
    </row>
    <row r="410" spans="1:4">
      <c r="A410" s="1" t="s">
        <v>818</v>
      </c>
      <c r="B410" s="1" t="s">
        <v>819</v>
      </c>
      <c r="C410" s="1">
        <v>0.35669792</v>
      </c>
      <c r="D410" s="1">
        <f t="shared" si="6"/>
        <v>0.44769942314035677</v>
      </c>
    </row>
    <row r="411" spans="1:4">
      <c r="A411" s="1" t="s">
        <v>820</v>
      </c>
      <c r="B411" s="1" t="s">
        <v>821</v>
      </c>
      <c r="C411" s="1">
        <v>0.35802624</v>
      </c>
      <c r="D411" s="1">
        <f t="shared" si="6"/>
        <v>0.44608514243548719</v>
      </c>
    </row>
    <row r="412" spans="1:4">
      <c r="A412" s="1" t="s">
        <v>822</v>
      </c>
      <c r="B412" s="1" t="s">
        <v>823</v>
      </c>
      <c r="C412" s="1">
        <v>0.36000000999999998</v>
      </c>
      <c r="D412" s="1">
        <f t="shared" si="6"/>
        <v>0.44369748716897728</v>
      </c>
    </row>
    <row r="413" spans="1:4">
      <c r="A413" s="1" t="s">
        <v>824</v>
      </c>
      <c r="B413" s="1" t="s">
        <v>825</v>
      </c>
      <c r="C413" s="1">
        <v>0.36000000999999998</v>
      </c>
      <c r="D413" s="1">
        <f t="shared" si="6"/>
        <v>0.44369748716897728</v>
      </c>
    </row>
    <row r="414" spans="1:4">
      <c r="A414" s="1" t="s">
        <v>826</v>
      </c>
      <c r="B414" s="1" t="s">
        <v>827</v>
      </c>
      <c r="C414" s="1">
        <v>0.37</v>
      </c>
      <c r="D414" s="1">
        <f t="shared" si="6"/>
        <v>0.43179827593300496</v>
      </c>
    </row>
    <row r="415" spans="1:4">
      <c r="A415" s="1" t="s">
        <v>828</v>
      </c>
      <c r="B415" s="1" t="s">
        <v>829</v>
      </c>
      <c r="C415" s="1">
        <v>0.37093544000000001</v>
      </c>
      <c r="D415" s="1">
        <f t="shared" si="6"/>
        <v>0.43070167122477065</v>
      </c>
    </row>
    <row r="416" spans="1:4">
      <c r="A416" s="1" t="s">
        <v>830</v>
      </c>
      <c r="B416" s="1" t="s">
        <v>831</v>
      </c>
      <c r="C416" s="1">
        <v>0.37230688000000001</v>
      </c>
      <c r="D416" s="1">
        <f t="shared" si="6"/>
        <v>0.42909893821505485</v>
      </c>
    </row>
    <row r="417" spans="1:4">
      <c r="A417" s="1" t="s">
        <v>832</v>
      </c>
      <c r="B417" s="1" t="s">
        <v>833</v>
      </c>
      <c r="C417" s="1">
        <v>0.38811709999999999</v>
      </c>
      <c r="D417" s="1">
        <f t="shared" si="6"/>
        <v>0.41103722231528528</v>
      </c>
    </row>
    <row r="418" spans="1:4">
      <c r="A418" s="1" t="s">
        <v>834</v>
      </c>
      <c r="B418" s="1" t="s">
        <v>835</v>
      </c>
      <c r="C418" s="1">
        <v>0.40000001000000002</v>
      </c>
      <c r="D418" s="1">
        <f t="shared" si="6"/>
        <v>0.39793999781467565</v>
      </c>
    </row>
    <row r="419" spans="1:4">
      <c r="A419" s="1" t="s">
        <v>836</v>
      </c>
      <c r="B419" s="1" t="s">
        <v>837</v>
      </c>
      <c r="C419" s="1">
        <v>0.40000001000000002</v>
      </c>
      <c r="D419" s="1">
        <f t="shared" si="6"/>
        <v>0.39793999781467565</v>
      </c>
    </row>
    <row r="420" spans="1:4">
      <c r="A420" s="1" t="s">
        <v>838</v>
      </c>
      <c r="B420" s="1" t="s">
        <v>839</v>
      </c>
      <c r="C420" s="1">
        <v>0.40145615000000001</v>
      </c>
      <c r="D420" s="1">
        <f t="shared" si="6"/>
        <v>0.39636188463946315</v>
      </c>
    </row>
    <row r="421" spans="1:4">
      <c r="A421" s="1" t="s">
        <v>840</v>
      </c>
      <c r="B421" s="1" t="s">
        <v>841</v>
      </c>
      <c r="C421" s="1">
        <v>0.40978298000000002</v>
      </c>
      <c r="D421" s="1">
        <f t="shared" si="6"/>
        <v>0.38744608362536503</v>
      </c>
    </row>
    <row r="422" spans="1:4">
      <c r="A422" s="1" t="s">
        <v>842</v>
      </c>
      <c r="B422" s="1" t="s">
        <v>843</v>
      </c>
      <c r="C422" s="1">
        <v>0.41</v>
      </c>
      <c r="D422" s="1">
        <f t="shared" si="6"/>
        <v>0.38721614328026449</v>
      </c>
    </row>
    <row r="423" spans="1:4">
      <c r="A423" s="1" t="s">
        <v>844</v>
      </c>
      <c r="B423" s="1" t="s">
        <v>845</v>
      </c>
      <c r="C423" s="1">
        <v>0.41299998999999998</v>
      </c>
      <c r="D423" s="1">
        <f t="shared" si="6"/>
        <v>0.38404995885920395</v>
      </c>
    </row>
    <row r="424" spans="1:4">
      <c r="A424" s="1" t="s">
        <v>846</v>
      </c>
      <c r="B424" s="1" t="s">
        <v>847</v>
      </c>
      <c r="C424" s="1">
        <v>0.42018445999999998</v>
      </c>
      <c r="D424" s="1">
        <f t="shared" si="6"/>
        <v>0.37656001347468243</v>
      </c>
    </row>
    <row r="425" spans="1:4">
      <c r="A425" s="1" t="s">
        <v>848</v>
      </c>
      <c r="B425" s="1" t="s">
        <v>849</v>
      </c>
      <c r="C425" s="1">
        <v>0.46459602999999999</v>
      </c>
      <c r="D425" s="1">
        <f t="shared" si="6"/>
        <v>0.33292450559144326</v>
      </c>
    </row>
    <row r="426" spans="1:4">
      <c r="A426" s="1" t="s">
        <v>850</v>
      </c>
      <c r="B426" s="1" t="s">
        <v>851</v>
      </c>
      <c r="C426" s="1">
        <v>0.47431999000000002</v>
      </c>
      <c r="D426" s="1">
        <f t="shared" si="6"/>
        <v>0.32392857181924217</v>
      </c>
    </row>
    <row r="427" spans="1:4">
      <c r="A427" s="1" t="s">
        <v>852</v>
      </c>
      <c r="B427" s="1" t="s">
        <v>853</v>
      </c>
      <c r="C427" s="1">
        <v>0.47437214999999999</v>
      </c>
      <c r="D427" s="1">
        <f t="shared" si="6"/>
        <v>0.32388081596833174</v>
      </c>
    </row>
    <row r="428" spans="1:4">
      <c r="A428" s="1" t="s">
        <v>854</v>
      </c>
      <c r="B428" s="1" t="s">
        <v>855</v>
      </c>
      <c r="C428" s="1">
        <v>0.47999998999999999</v>
      </c>
      <c r="D428" s="1">
        <f t="shared" si="6"/>
        <v>0.31875877167221456</v>
      </c>
    </row>
    <row r="429" spans="1:4">
      <c r="A429" s="1" t="s">
        <v>856</v>
      </c>
      <c r="B429" s="1" t="s">
        <v>857</v>
      </c>
      <c r="C429" s="1">
        <v>0.5</v>
      </c>
      <c r="D429" s="1">
        <f t="shared" si="6"/>
        <v>0.30102999566398114</v>
      </c>
    </row>
    <row r="430" spans="1:4">
      <c r="A430" s="1" t="s">
        <v>858</v>
      </c>
      <c r="B430" s="1" t="s">
        <v>859</v>
      </c>
      <c r="C430" s="1">
        <v>0.5</v>
      </c>
      <c r="D430" s="1">
        <f t="shared" si="6"/>
        <v>0.30102999566398114</v>
      </c>
    </row>
    <row r="431" spans="1:4">
      <c r="A431" s="1" t="s">
        <v>860</v>
      </c>
      <c r="B431" s="1" t="s">
        <v>861</v>
      </c>
      <c r="C431" s="1">
        <v>0.5</v>
      </c>
      <c r="D431" s="1">
        <f t="shared" si="6"/>
        <v>0.30102999566398114</v>
      </c>
    </row>
    <row r="432" spans="1:4">
      <c r="A432" s="1" t="s">
        <v>862</v>
      </c>
      <c r="B432" s="1" t="s">
        <v>863</v>
      </c>
      <c r="C432" s="1">
        <v>0.5</v>
      </c>
      <c r="D432" s="1">
        <f t="shared" si="6"/>
        <v>0.30102999566398114</v>
      </c>
    </row>
    <row r="433" spans="1:4">
      <c r="A433" s="1" t="s">
        <v>864</v>
      </c>
      <c r="B433" s="1" t="s">
        <v>865</v>
      </c>
      <c r="C433" s="1">
        <v>0.5</v>
      </c>
      <c r="D433" s="1">
        <f t="shared" si="6"/>
        <v>0.30102999566398114</v>
      </c>
    </row>
    <row r="434" spans="1:4">
      <c r="A434" s="1" t="s">
        <v>866</v>
      </c>
      <c r="B434" s="1" t="s">
        <v>867</v>
      </c>
      <c r="C434" s="1">
        <v>0.50926256000000003</v>
      </c>
      <c r="D434" s="1">
        <f t="shared" si="6"/>
        <v>0.29305825114188416</v>
      </c>
    </row>
    <row r="435" spans="1:4">
      <c r="A435" s="1" t="s">
        <v>868</v>
      </c>
      <c r="B435" s="1" t="s">
        <v>869</v>
      </c>
      <c r="C435" s="1">
        <v>0.52862251000000005</v>
      </c>
      <c r="D435" s="1">
        <f t="shared" si="6"/>
        <v>0.27685434752166987</v>
      </c>
    </row>
    <row r="436" spans="1:4">
      <c r="A436" s="1" t="s">
        <v>870</v>
      </c>
      <c r="B436" s="1" t="s">
        <v>871</v>
      </c>
      <c r="C436" s="1">
        <v>0.55000000999999998</v>
      </c>
      <c r="D436" s="1">
        <f t="shared" si="6"/>
        <v>0.25963730260949291</v>
      </c>
    </row>
    <row r="437" spans="1:4">
      <c r="A437" s="1" t="s">
        <v>872</v>
      </c>
      <c r="B437" s="1" t="s">
        <v>873</v>
      </c>
      <c r="C437" s="1">
        <v>0.56000000000000005</v>
      </c>
      <c r="D437" s="1">
        <f t="shared" si="6"/>
        <v>0.25181197299379954</v>
      </c>
    </row>
    <row r="438" spans="1:4">
      <c r="A438" s="1" t="s">
        <v>874</v>
      </c>
      <c r="B438" s="1" t="s">
        <v>875</v>
      </c>
      <c r="C438" s="1">
        <v>0.5616411</v>
      </c>
      <c r="D438" s="1">
        <f t="shared" si="6"/>
        <v>0.25054111873777535</v>
      </c>
    </row>
    <row r="439" spans="1:4">
      <c r="A439" s="1" t="s">
        <v>876</v>
      </c>
      <c r="B439" s="1" t="s">
        <v>877</v>
      </c>
      <c r="C439" s="1">
        <v>0.56300640000000002</v>
      </c>
      <c r="D439" s="1">
        <f t="shared" si="6"/>
        <v>0.24948666825898028</v>
      </c>
    </row>
    <row r="440" spans="1:4">
      <c r="A440" s="1" t="s">
        <v>878</v>
      </c>
      <c r="B440" s="1" t="s">
        <v>879</v>
      </c>
      <c r="C440" s="1">
        <v>0.57469999999999999</v>
      </c>
      <c r="D440" s="1">
        <f t="shared" si="6"/>
        <v>0.24055880286630238</v>
      </c>
    </row>
    <row r="441" spans="1:4">
      <c r="A441" s="1" t="s">
        <v>880</v>
      </c>
      <c r="B441" s="1" t="s">
        <v>881</v>
      </c>
      <c r="C441" s="1">
        <v>0.60000001999999997</v>
      </c>
      <c r="D441" s="1">
        <f t="shared" si="6"/>
        <v>0.22184873513987388</v>
      </c>
    </row>
    <row r="442" spans="1:4">
      <c r="A442" s="1" t="s">
        <v>882</v>
      </c>
      <c r="B442" s="1" t="s">
        <v>883</v>
      </c>
      <c r="C442" s="1">
        <v>0.62</v>
      </c>
      <c r="D442" s="1">
        <f t="shared" si="6"/>
        <v>0.20760831050174611</v>
      </c>
    </row>
    <row r="443" spans="1:4">
      <c r="A443" s="1" t="s">
        <v>884</v>
      </c>
      <c r="B443" s="1" t="s">
        <v>885</v>
      </c>
      <c r="C443" s="1">
        <v>0.62</v>
      </c>
      <c r="D443" s="1">
        <f t="shared" si="6"/>
        <v>0.20760831050174611</v>
      </c>
    </row>
    <row r="444" spans="1:4">
      <c r="A444" s="1" t="s">
        <v>886</v>
      </c>
      <c r="B444" s="1" t="s">
        <v>887</v>
      </c>
      <c r="C444" s="1">
        <v>0.62</v>
      </c>
      <c r="D444" s="1">
        <f t="shared" si="6"/>
        <v>0.20760831050174611</v>
      </c>
    </row>
    <row r="445" spans="1:4">
      <c r="A445" s="1" t="s">
        <v>888</v>
      </c>
      <c r="B445" s="1" t="s">
        <v>889</v>
      </c>
      <c r="C445" s="1">
        <v>0.62</v>
      </c>
      <c r="D445" s="1">
        <f t="shared" si="6"/>
        <v>0.20760831050174611</v>
      </c>
    </row>
    <row r="446" spans="1:4">
      <c r="A446" s="1" t="s">
        <v>890</v>
      </c>
      <c r="B446" s="1" t="s">
        <v>891</v>
      </c>
      <c r="C446" s="1">
        <v>0.63</v>
      </c>
      <c r="D446" s="1">
        <f t="shared" si="6"/>
        <v>0.20065945054641826</v>
      </c>
    </row>
    <row r="447" spans="1:4">
      <c r="A447" s="1" t="s">
        <v>892</v>
      </c>
      <c r="B447" s="1" t="s">
        <v>893</v>
      </c>
      <c r="C447" s="1">
        <v>0.63119245000000002</v>
      </c>
      <c r="D447" s="1">
        <f t="shared" si="6"/>
        <v>0.19983820457517076</v>
      </c>
    </row>
    <row r="448" spans="1:4">
      <c r="A448" s="1" t="s">
        <v>894</v>
      </c>
      <c r="B448" s="1" t="s">
        <v>895</v>
      </c>
      <c r="C448" s="1">
        <v>0.63999998999999996</v>
      </c>
      <c r="D448" s="1">
        <f t="shared" si="6"/>
        <v>0.19382003280196416</v>
      </c>
    </row>
    <row r="449" spans="1:4">
      <c r="A449" s="1" t="s">
        <v>896</v>
      </c>
      <c r="B449" s="1" t="s">
        <v>897</v>
      </c>
      <c r="C449" s="1">
        <v>0.63999998999999996</v>
      </c>
      <c r="D449" s="1">
        <f t="shared" si="6"/>
        <v>0.19382003280196416</v>
      </c>
    </row>
    <row r="450" spans="1:4">
      <c r="A450" s="1" t="s">
        <v>898</v>
      </c>
      <c r="B450" s="1" t="s">
        <v>899</v>
      </c>
      <c r="C450" s="1">
        <v>0.64028746000000003</v>
      </c>
      <c r="D450" s="1">
        <f t="shared" ref="D450:D513" si="7">-(LOG(C450,10))</f>
        <v>0.19362500372968691</v>
      </c>
    </row>
    <row r="451" spans="1:4">
      <c r="A451" s="1" t="s">
        <v>900</v>
      </c>
      <c r="B451" s="1" t="s">
        <v>901</v>
      </c>
      <c r="C451" s="1">
        <v>0.64889996999999999</v>
      </c>
      <c r="D451" s="1">
        <f t="shared" si="7"/>
        <v>0.18782224591958599</v>
      </c>
    </row>
    <row r="452" spans="1:4">
      <c r="A452" s="1" t="s">
        <v>902</v>
      </c>
      <c r="B452" s="1" t="s">
        <v>903</v>
      </c>
      <c r="C452" s="1">
        <v>0.64999998000000003</v>
      </c>
      <c r="D452" s="1">
        <f t="shared" si="7"/>
        <v>0.18708665672005173</v>
      </c>
    </row>
    <row r="453" spans="1:4">
      <c r="A453" s="1" t="s">
        <v>904</v>
      </c>
      <c r="B453" s="1" t="s">
        <v>905</v>
      </c>
      <c r="C453" s="1">
        <v>0.64999998000000003</v>
      </c>
      <c r="D453" s="1">
        <f t="shared" si="7"/>
        <v>0.18708665672005173</v>
      </c>
    </row>
    <row r="454" spans="1:4">
      <c r="A454" s="1" t="s">
        <v>906</v>
      </c>
      <c r="B454" s="1" t="s">
        <v>907</v>
      </c>
      <c r="C454" s="1">
        <v>0.65249997000000004</v>
      </c>
      <c r="D454" s="1">
        <f t="shared" si="7"/>
        <v>0.18541950395724424</v>
      </c>
    </row>
    <row r="455" spans="1:4">
      <c r="A455" s="1" t="s">
        <v>908</v>
      </c>
      <c r="B455" s="1" t="s">
        <v>909</v>
      </c>
      <c r="C455" s="1">
        <v>0.66000002999999996</v>
      </c>
      <c r="D455" s="1">
        <f t="shared" si="7"/>
        <v>0.18045604471747351</v>
      </c>
    </row>
    <row r="456" spans="1:4">
      <c r="A456" s="1" t="s">
        <v>910</v>
      </c>
      <c r="B456" s="1" t="s">
        <v>911</v>
      </c>
      <c r="C456" s="1">
        <v>0.66298884000000002</v>
      </c>
      <c r="D456" s="1">
        <f t="shared" si="7"/>
        <v>0.17849378195300955</v>
      </c>
    </row>
    <row r="457" spans="1:4">
      <c r="A457" s="1" t="s">
        <v>912</v>
      </c>
      <c r="B457" s="1" t="s">
        <v>913</v>
      </c>
      <c r="C457" s="1">
        <v>0.67000002000000003</v>
      </c>
      <c r="D457" s="1">
        <f t="shared" si="7"/>
        <v>0.17392518433515933</v>
      </c>
    </row>
    <row r="458" spans="1:4">
      <c r="A458" s="1" t="s">
        <v>914</v>
      </c>
      <c r="B458" s="1" t="s">
        <v>915</v>
      </c>
      <c r="C458" s="1">
        <v>0.69999999000000002</v>
      </c>
      <c r="D458" s="1">
        <f t="shared" si="7"/>
        <v>0.15490196618995006</v>
      </c>
    </row>
    <row r="459" spans="1:4">
      <c r="A459" s="1" t="s">
        <v>916</v>
      </c>
      <c r="B459" s="1" t="s">
        <v>917</v>
      </c>
      <c r="C459" s="1">
        <v>0.69999999000000002</v>
      </c>
      <c r="D459" s="1">
        <f t="shared" si="7"/>
        <v>0.15490196618995006</v>
      </c>
    </row>
    <row r="460" spans="1:4">
      <c r="A460" s="1" t="s">
        <v>918</v>
      </c>
      <c r="B460" s="1" t="s">
        <v>919</v>
      </c>
      <c r="C460" s="1">
        <v>0.70385187999999999</v>
      </c>
      <c r="D460" s="1">
        <f t="shared" si="7"/>
        <v>0.15251872504369696</v>
      </c>
    </row>
    <row r="461" spans="1:4">
      <c r="A461" s="1" t="s">
        <v>920</v>
      </c>
      <c r="B461" s="1" t="s">
        <v>921</v>
      </c>
      <c r="C461" s="1">
        <v>0.70999997999999997</v>
      </c>
      <c r="D461" s="1">
        <f t="shared" si="7"/>
        <v>0.14874166351457227</v>
      </c>
    </row>
    <row r="462" spans="1:4">
      <c r="A462" s="1" t="s">
        <v>922</v>
      </c>
      <c r="B462" s="1" t="s">
        <v>923</v>
      </c>
      <c r="C462" s="1">
        <v>0.71380001000000004</v>
      </c>
      <c r="D462" s="1">
        <f t="shared" si="7"/>
        <v>0.14642345029609832</v>
      </c>
    </row>
    <row r="463" spans="1:4">
      <c r="A463" s="1" t="s">
        <v>924</v>
      </c>
      <c r="B463" s="1" t="s">
        <v>925</v>
      </c>
      <c r="C463" s="1">
        <v>0.74367850999999996</v>
      </c>
      <c r="D463" s="1">
        <f t="shared" si="7"/>
        <v>0.12861476809334443</v>
      </c>
    </row>
    <row r="464" spans="1:4">
      <c r="A464" s="1" t="s">
        <v>926</v>
      </c>
      <c r="B464" s="1" t="s">
        <v>927</v>
      </c>
      <c r="C464" s="1">
        <v>0.79454332999999999</v>
      </c>
      <c r="D464" s="1">
        <f t="shared" si="7"/>
        <v>9.9882413791054434E-2</v>
      </c>
    </row>
    <row r="465" spans="1:4">
      <c r="A465" s="1" t="s">
        <v>928</v>
      </c>
      <c r="B465" s="1" t="s">
        <v>929</v>
      </c>
      <c r="C465" s="1">
        <v>0.80000000999999998</v>
      </c>
      <c r="D465" s="1">
        <f t="shared" si="7"/>
        <v>9.6910007579375415E-2</v>
      </c>
    </row>
    <row r="466" spans="1:4">
      <c r="A466" s="1" t="s">
        <v>930</v>
      </c>
      <c r="B466" s="1" t="s">
        <v>931</v>
      </c>
      <c r="C466" s="1">
        <v>0.80000000999999998</v>
      </c>
      <c r="D466" s="1">
        <f t="shared" si="7"/>
        <v>9.6910007579375415E-2</v>
      </c>
    </row>
    <row r="467" spans="1:4">
      <c r="A467" s="1" t="s">
        <v>932</v>
      </c>
      <c r="B467" s="1" t="s">
        <v>933</v>
      </c>
      <c r="C467" s="1">
        <v>0.80000000999999998</v>
      </c>
      <c r="D467" s="1">
        <f t="shared" si="7"/>
        <v>9.6910007579375415E-2</v>
      </c>
    </row>
    <row r="468" spans="1:4">
      <c r="A468" s="1" t="s">
        <v>934</v>
      </c>
      <c r="B468" s="1" t="s">
        <v>935</v>
      </c>
      <c r="C468" s="1">
        <v>0.80000000999999998</v>
      </c>
      <c r="D468" s="1">
        <f t="shared" si="7"/>
        <v>9.6910007579375415E-2</v>
      </c>
    </row>
    <row r="469" spans="1:4">
      <c r="A469" s="1" t="s">
        <v>936</v>
      </c>
      <c r="B469" s="1" t="s">
        <v>937</v>
      </c>
      <c r="C469" s="1">
        <v>0.80000000999999998</v>
      </c>
      <c r="D469" s="1">
        <f t="shared" si="7"/>
        <v>9.6910007579375415E-2</v>
      </c>
    </row>
    <row r="470" spans="1:4">
      <c r="A470" s="1" t="s">
        <v>938</v>
      </c>
      <c r="B470" s="1" t="s">
        <v>939</v>
      </c>
      <c r="C470" s="1">
        <v>0.80000000999999998</v>
      </c>
      <c r="D470" s="1">
        <f t="shared" si="7"/>
        <v>9.6910007579375415E-2</v>
      </c>
    </row>
    <row r="471" spans="1:4">
      <c r="A471" s="1" t="s">
        <v>940</v>
      </c>
      <c r="B471" s="1" t="s">
        <v>941</v>
      </c>
      <c r="C471" s="1">
        <v>0.80000000999999998</v>
      </c>
      <c r="D471" s="1">
        <f t="shared" si="7"/>
        <v>9.6910007579375415E-2</v>
      </c>
    </row>
    <row r="472" spans="1:4">
      <c r="A472" s="1" t="s">
        <v>942</v>
      </c>
      <c r="B472" s="1" t="s">
        <v>943</v>
      </c>
      <c r="C472" s="1">
        <v>0.80000000999999998</v>
      </c>
      <c r="D472" s="1">
        <f t="shared" si="7"/>
        <v>9.6910007579375415E-2</v>
      </c>
    </row>
    <row r="473" spans="1:4">
      <c r="A473" s="1" t="s">
        <v>944</v>
      </c>
      <c r="B473" s="1" t="s">
        <v>945</v>
      </c>
      <c r="C473" s="1">
        <v>0.80000000999999998</v>
      </c>
      <c r="D473" s="1">
        <f t="shared" si="7"/>
        <v>9.6910007579375415E-2</v>
      </c>
    </row>
    <row r="474" spans="1:4">
      <c r="A474" s="1" t="s">
        <v>946</v>
      </c>
      <c r="B474" s="1" t="s">
        <v>947</v>
      </c>
      <c r="C474" s="1">
        <v>0.80000000999999998</v>
      </c>
      <c r="D474" s="1">
        <f t="shared" si="7"/>
        <v>9.6910007579375415E-2</v>
      </c>
    </row>
    <row r="475" spans="1:4">
      <c r="A475" s="1" t="s">
        <v>948</v>
      </c>
      <c r="B475" s="1" t="s">
        <v>949</v>
      </c>
      <c r="C475" s="1">
        <v>0.80000000999999998</v>
      </c>
      <c r="D475" s="1">
        <f t="shared" si="7"/>
        <v>9.6910007579375415E-2</v>
      </c>
    </row>
    <row r="476" spans="1:4">
      <c r="A476" s="1" t="s">
        <v>950</v>
      </c>
      <c r="B476" s="1" t="s">
        <v>951</v>
      </c>
      <c r="C476" s="1">
        <v>0.89200002</v>
      </c>
      <c r="D476" s="1">
        <f t="shared" si="7"/>
        <v>4.9635135886332601E-2</v>
      </c>
    </row>
    <row r="477" spans="1:4">
      <c r="A477" s="1" t="s">
        <v>952</v>
      </c>
      <c r="B477" s="1" t="s">
        <v>953</v>
      </c>
      <c r="C477" s="1">
        <v>0.92000002000000003</v>
      </c>
      <c r="D477" s="1">
        <f t="shared" si="7"/>
        <v>3.6212163213260422E-2</v>
      </c>
    </row>
    <row r="478" spans="1:4">
      <c r="A478" s="1" t="s">
        <v>954</v>
      </c>
      <c r="B478" s="1" t="s">
        <v>955</v>
      </c>
      <c r="C478" s="1">
        <v>0.94721365000000002</v>
      </c>
      <c r="D478" s="1">
        <f t="shared" si="7"/>
        <v>2.3552052093955649E-2</v>
      </c>
    </row>
    <row r="479" spans="1:4">
      <c r="A479" s="1" t="s">
        <v>956</v>
      </c>
      <c r="B479" s="1" t="s">
        <v>957</v>
      </c>
      <c r="C479" s="1">
        <v>0.95999997999999997</v>
      </c>
      <c r="D479" s="1">
        <f t="shared" si="7"/>
        <v>1.7728776008233395E-2</v>
      </c>
    </row>
    <row r="480" spans="1:4">
      <c r="A480" s="1" t="s">
        <v>958</v>
      </c>
      <c r="B480" s="1" t="s">
        <v>959</v>
      </c>
      <c r="C480" s="1">
        <v>0.97000003000000001</v>
      </c>
      <c r="D480" s="1">
        <f t="shared" si="7"/>
        <v>1.3228252301967247E-2</v>
      </c>
    </row>
    <row r="481" spans="1:4">
      <c r="A481" s="1" t="s">
        <v>960</v>
      </c>
      <c r="B481" s="1" t="s">
        <v>961</v>
      </c>
      <c r="C481" s="1">
        <v>0.97032207000000004</v>
      </c>
      <c r="D481" s="1">
        <f t="shared" si="7"/>
        <v>1.3084090467974459E-2</v>
      </c>
    </row>
    <row r="482" spans="1:4">
      <c r="A482" s="1" t="s">
        <v>962</v>
      </c>
      <c r="B482" s="1" t="s">
        <v>963</v>
      </c>
      <c r="C482" s="1">
        <v>0.98000001999999997</v>
      </c>
      <c r="D482" s="1">
        <f t="shared" si="7"/>
        <v>8.7739154443525532E-3</v>
      </c>
    </row>
    <row r="483" spans="1:4">
      <c r="A483" s="1" t="s">
        <v>964</v>
      </c>
      <c r="B483" s="1" t="s">
        <v>965</v>
      </c>
      <c r="C483" s="1">
        <v>0.5</v>
      </c>
      <c r="D483" s="1">
        <f t="shared" si="7"/>
        <v>0.30102999566398114</v>
      </c>
    </row>
    <row r="484" spans="1:4">
      <c r="A484" s="1" t="s">
        <v>966</v>
      </c>
      <c r="B484" s="1" t="s">
        <v>967</v>
      </c>
      <c r="C484" s="1">
        <v>6.9999999999999997E-7</v>
      </c>
      <c r="D484" s="1">
        <f t="shared" si="7"/>
        <v>6.1549019599857431</v>
      </c>
    </row>
    <row r="485" spans="1:4">
      <c r="A485" s="1" t="s">
        <v>968</v>
      </c>
      <c r="B485" s="1" t="s">
        <v>969</v>
      </c>
      <c r="C485" s="1">
        <v>1.1999999999999999E-6</v>
      </c>
      <c r="D485" s="1">
        <f t="shared" si="7"/>
        <v>5.920818753952374</v>
      </c>
    </row>
    <row r="486" spans="1:4">
      <c r="A486" s="1" t="s">
        <v>970</v>
      </c>
      <c r="B486" s="1" t="s">
        <v>971</v>
      </c>
      <c r="C486" s="1">
        <v>3.4000000000000001E-6</v>
      </c>
      <c r="D486" s="1">
        <f t="shared" si="7"/>
        <v>5.4685210829577438</v>
      </c>
    </row>
    <row r="487" spans="1:4">
      <c r="A487" s="1" t="s">
        <v>972</v>
      </c>
      <c r="B487" s="1" t="s">
        <v>973</v>
      </c>
      <c r="C487" s="1">
        <v>1E-4</v>
      </c>
      <c r="D487" s="1">
        <f t="shared" si="7"/>
        <v>3.9999999999999991</v>
      </c>
    </row>
    <row r="488" spans="1:4">
      <c r="A488" s="1" t="s">
        <v>974</v>
      </c>
      <c r="B488" s="1" t="s">
        <v>975</v>
      </c>
      <c r="C488" s="1">
        <v>1.4583140000000001E-3</v>
      </c>
      <c r="D488" s="1">
        <f t="shared" si="7"/>
        <v>2.8361489549034831</v>
      </c>
    </row>
    <row r="489" spans="1:4">
      <c r="A489" s="1" t="s">
        <v>976</v>
      </c>
      <c r="B489" s="1" t="s">
        <v>977</v>
      </c>
      <c r="C489" s="1">
        <v>1.8247129999999999E-3</v>
      </c>
      <c r="D489" s="1">
        <f t="shared" si="7"/>
        <v>2.7388054338475016</v>
      </c>
    </row>
    <row r="490" spans="1:4">
      <c r="A490" s="1" t="s">
        <v>978</v>
      </c>
      <c r="B490" s="1" t="s">
        <v>979</v>
      </c>
      <c r="C490" s="1">
        <v>1.916596E-3</v>
      </c>
      <c r="D490" s="1">
        <f t="shared" si="7"/>
        <v>2.7174694225739451</v>
      </c>
    </row>
    <row r="491" spans="1:4">
      <c r="A491" s="1" t="s">
        <v>980</v>
      </c>
      <c r="B491" s="1" t="s">
        <v>981</v>
      </c>
      <c r="C491" s="1">
        <v>2.0000001000000001E-3</v>
      </c>
      <c r="D491" s="1">
        <f t="shared" si="7"/>
        <v>2.6989699826212949</v>
      </c>
    </row>
    <row r="492" spans="1:4">
      <c r="A492" s="1" t="s">
        <v>982</v>
      </c>
      <c r="B492" s="1" t="s">
        <v>983</v>
      </c>
      <c r="C492" s="1">
        <v>2.0000001000000001E-3</v>
      </c>
      <c r="D492" s="1">
        <f t="shared" si="7"/>
        <v>2.6989699826212949</v>
      </c>
    </row>
    <row r="493" spans="1:4">
      <c r="A493" s="1" t="s">
        <v>984</v>
      </c>
      <c r="B493" s="1" t="s">
        <v>985</v>
      </c>
      <c r="C493" s="1">
        <v>2.0000001000000001E-3</v>
      </c>
      <c r="D493" s="1">
        <f t="shared" si="7"/>
        <v>2.6989699826212949</v>
      </c>
    </row>
    <row r="494" spans="1:4">
      <c r="A494" s="1" t="s">
        <v>986</v>
      </c>
      <c r="B494" s="1" t="s">
        <v>987</v>
      </c>
      <c r="C494" s="1">
        <v>2.3000001E-3</v>
      </c>
      <c r="D494" s="1">
        <f t="shared" si="7"/>
        <v>2.6382721451000384</v>
      </c>
    </row>
    <row r="495" spans="1:4">
      <c r="A495" s="1" t="s">
        <v>988</v>
      </c>
      <c r="B495" s="1" t="s">
        <v>989</v>
      </c>
      <c r="C495" s="1">
        <v>2.8999999999999998E-3</v>
      </c>
      <c r="D495" s="1">
        <f t="shared" si="7"/>
        <v>2.5376020021010439</v>
      </c>
    </row>
    <row r="496" spans="1:4">
      <c r="A496" s="1" t="s">
        <v>990</v>
      </c>
      <c r="B496" s="1" t="s">
        <v>991</v>
      </c>
      <c r="C496" s="1">
        <v>5.7634041000000002E-3</v>
      </c>
      <c r="D496" s="1">
        <f t="shared" si="7"/>
        <v>2.2393209288747475</v>
      </c>
    </row>
    <row r="497" spans="1:4">
      <c r="A497" s="1" t="s">
        <v>992</v>
      </c>
      <c r="B497" s="1" t="s">
        <v>993</v>
      </c>
      <c r="C497" s="1">
        <v>6.2428730999999999E-3</v>
      </c>
      <c r="D497" s="1">
        <f t="shared" si="7"/>
        <v>2.2046154929607313</v>
      </c>
    </row>
    <row r="498" spans="1:4">
      <c r="A498" s="1" t="s">
        <v>994</v>
      </c>
      <c r="B498" s="1" t="s">
        <v>995</v>
      </c>
      <c r="C498" s="1">
        <v>6.2691717999999999E-3</v>
      </c>
      <c r="D498" s="1">
        <f t="shared" si="7"/>
        <v>2.2027898286185854</v>
      </c>
    </row>
    <row r="499" spans="1:4">
      <c r="A499" s="1" t="s">
        <v>996</v>
      </c>
      <c r="B499" s="1" t="s">
        <v>997</v>
      </c>
      <c r="C499" s="1">
        <v>7.0000002000000002E-3</v>
      </c>
      <c r="D499" s="1">
        <f t="shared" si="7"/>
        <v>2.1549019475773292</v>
      </c>
    </row>
    <row r="500" spans="1:4">
      <c r="A500" s="1" t="s">
        <v>998</v>
      </c>
      <c r="B500" s="1" t="s">
        <v>999</v>
      </c>
      <c r="C500" s="1">
        <v>7.9702372000000007E-3</v>
      </c>
      <c r="D500" s="1">
        <f t="shared" si="7"/>
        <v>2.0985287534949539</v>
      </c>
    </row>
    <row r="501" spans="1:4">
      <c r="A501" s="1" t="s">
        <v>1000</v>
      </c>
      <c r="B501" s="1" t="s">
        <v>1001</v>
      </c>
      <c r="C501" s="1">
        <v>8.8561679999999993E-3</v>
      </c>
      <c r="D501" s="1">
        <f t="shared" si="7"/>
        <v>2.0527541535587686</v>
      </c>
    </row>
    <row r="502" spans="1:4">
      <c r="A502" s="1" t="s">
        <v>1002</v>
      </c>
      <c r="B502" s="1" t="s">
        <v>1003</v>
      </c>
      <c r="C502" s="1">
        <v>1.06E-2</v>
      </c>
      <c r="D502" s="1">
        <f t="shared" si="7"/>
        <v>1.9746941347352296</v>
      </c>
    </row>
    <row r="503" spans="1:4">
      <c r="A503" s="1" t="s">
        <v>1004</v>
      </c>
      <c r="B503" s="1" t="s">
        <v>1005</v>
      </c>
      <c r="C503" s="1">
        <v>1.0623979E-2</v>
      </c>
      <c r="D503" s="1">
        <f t="shared" si="7"/>
        <v>1.9737127964279715</v>
      </c>
    </row>
    <row r="504" spans="1:4">
      <c r="A504" s="1" t="s">
        <v>1006</v>
      </c>
      <c r="B504" s="1" t="s">
        <v>1007</v>
      </c>
      <c r="C504" s="1">
        <v>1.0800000000000001E-2</v>
      </c>
      <c r="D504" s="1">
        <f t="shared" si="7"/>
        <v>1.9665762445130499</v>
      </c>
    </row>
    <row r="505" spans="1:4">
      <c r="A505" s="1" t="s">
        <v>1008</v>
      </c>
      <c r="B505" s="1" t="s">
        <v>1009</v>
      </c>
      <c r="C505" s="1">
        <v>1.09E-2</v>
      </c>
      <c r="D505" s="1">
        <f t="shared" si="7"/>
        <v>1.9625735020593762</v>
      </c>
    </row>
    <row r="506" spans="1:4">
      <c r="A506" s="1" t="s">
        <v>1010</v>
      </c>
      <c r="B506" s="1" t="s">
        <v>1011</v>
      </c>
      <c r="C506" s="1">
        <v>7.0308681000000002</v>
      </c>
      <c r="D506" s="1">
        <f t="shared" si="7"/>
        <v>-0.84700895059081105</v>
      </c>
    </row>
    <row r="507" spans="1:4">
      <c r="A507" s="1" t="s">
        <v>1012</v>
      </c>
      <c r="B507" s="1" t="s">
        <v>1013</v>
      </c>
      <c r="C507" s="1">
        <v>5.4000000999999997</v>
      </c>
      <c r="D507" s="1">
        <f t="shared" si="7"/>
        <v>-0.73239376786545873</v>
      </c>
    </row>
    <row r="508" spans="1:4">
      <c r="A508" s="1" t="s">
        <v>1014</v>
      </c>
      <c r="B508" s="1" t="s">
        <v>1015</v>
      </c>
      <c r="C508" s="1">
        <v>5</v>
      </c>
      <c r="D508" s="1">
        <f t="shared" si="7"/>
        <v>-0.69897000433601875</v>
      </c>
    </row>
    <row r="509" spans="1:4">
      <c r="A509" s="1" t="s">
        <v>1016</v>
      </c>
      <c r="B509" s="1" t="s">
        <v>1017</v>
      </c>
      <c r="C509" s="1">
        <v>5</v>
      </c>
      <c r="D509" s="1">
        <f t="shared" si="7"/>
        <v>-0.69897000433601875</v>
      </c>
    </row>
    <row r="510" spans="1:4">
      <c r="A510" s="1" t="s">
        <v>1018</v>
      </c>
      <c r="B510" s="1" t="s">
        <v>1019</v>
      </c>
      <c r="C510" s="1">
        <v>5</v>
      </c>
      <c r="D510" s="1">
        <f t="shared" si="7"/>
        <v>-0.69897000433601875</v>
      </c>
    </row>
    <row r="511" spans="1:4">
      <c r="A511" s="1" t="s">
        <v>1020</v>
      </c>
      <c r="B511" s="1" t="s">
        <v>1021</v>
      </c>
      <c r="C511" s="1">
        <v>5</v>
      </c>
      <c r="D511" s="1">
        <f t="shared" si="7"/>
        <v>-0.69897000433601875</v>
      </c>
    </row>
    <row r="512" spans="1:4">
      <c r="A512" s="1" t="s">
        <v>1022</v>
      </c>
      <c r="B512" s="1" t="s">
        <v>1023</v>
      </c>
      <c r="C512" s="1">
        <v>5</v>
      </c>
      <c r="D512" s="1">
        <f t="shared" si="7"/>
        <v>-0.69897000433601875</v>
      </c>
    </row>
    <row r="513" spans="1:4">
      <c r="A513" s="1" t="s">
        <v>1024</v>
      </c>
      <c r="B513" s="1" t="s">
        <v>1025</v>
      </c>
      <c r="C513" s="1">
        <v>5</v>
      </c>
      <c r="D513" s="1">
        <f t="shared" si="7"/>
        <v>-0.69897000433601875</v>
      </c>
    </row>
    <row r="514" spans="1:4">
      <c r="A514" s="1" t="s">
        <v>1026</v>
      </c>
      <c r="B514" s="1" t="s">
        <v>1027</v>
      </c>
      <c r="C514" s="1">
        <v>5</v>
      </c>
      <c r="D514" s="1">
        <f t="shared" ref="D514:D577" si="8">-(LOG(C514,10))</f>
        <v>-0.69897000433601875</v>
      </c>
    </row>
    <row r="515" spans="1:4">
      <c r="A515" s="1" t="s">
        <v>1028</v>
      </c>
      <c r="B515" s="1" t="s">
        <v>1029</v>
      </c>
      <c r="C515" s="1">
        <v>5</v>
      </c>
      <c r="D515" s="1">
        <f t="shared" si="8"/>
        <v>-0.69897000433601875</v>
      </c>
    </row>
    <row r="516" spans="1:4">
      <c r="A516" s="1" t="s">
        <v>1030</v>
      </c>
      <c r="B516" s="1" t="s">
        <v>1031</v>
      </c>
      <c r="C516" s="1">
        <v>5</v>
      </c>
      <c r="D516" s="1">
        <f t="shared" si="8"/>
        <v>-0.69897000433601875</v>
      </c>
    </row>
    <row r="517" spans="1:4">
      <c r="A517" s="1" t="s">
        <v>1032</v>
      </c>
      <c r="B517" s="1" t="s">
        <v>1033</v>
      </c>
      <c r="C517" s="1">
        <v>5</v>
      </c>
      <c r="D517" s="1">
        <f t="shared" si="8"/>
        <v>-0.69897000433601875</v>
      </c>
    </row>
    <row r="518" spans="1:4">
      <c r="A518" s="1" t="s">
        <v>1034</v>
      </c>
      <c r="B518" s="1" t="s">
        <v>1035</v>
      </c>
      <c r="C518" s="1">
        <v>5</v>
      </c>
      <c r="D518" s="1">
        <f t="shared" si="8"/>
        <v>-0.69897000433601875</v>
      </c>
    </row>
    <row r="519" spans="1:4">
      <c r="A519" s="1" t="s">
        <v>1036</v>
      </c>
      <c r="B519" s="1" t="s">
        <v>1037</v>
      </c>
      <c r="C519" s="1">
        <v>5</v>
      </c>
      <c r="D519" s="1">
        <f t="shared" si="8"/>
        <v>-0.69897000433601875</v>
      </c>
    </row>
    <row r="520" spans="1:4">
      <c r="A520" s="1" t="s">
        <v>1038</v>
      </c>
      <c r="B520" s="1" t="s">
        <v>1039</v>
      </c>
      <c r="C520" s="1">
        <v>5.0599999000000002</v>
      </c>
      <c r="D520" s="1">
        <f t="shared" si="8"/>
        <v>-0.70415050825690406</v>
      </c>
    </row>
    <row r="521" spans="1:4">
      <c r="A521" s="1" t="s">
        <v>1040</v>
      </c>
      <c r="B521" s="1" t="s">
        <v>1041</v>
      </c>
      <c r="C521" s="1">
        <v>5.0690040999999999</v>
      </c>
      <c r="D521" s="1">
        <f t="shared" si="8"/>
        <v>-0.70492264249715508</v>
      </c>
    </row>
    <row r="522" spans="1:4">
      <c r="A522" s="1" t="s">
        <v>1042</v>
      </c>
      <c r="B522" s="1" t="s">
        <v>1043</v>
      </c>
      <c r="C522" s="1">
        <v>5.0829085999999997</v>
      </c>
      <c r="D522" s="1">
        <f t="shared" si="8"/>
        <v>-0.70611230036323192</v>
      </c>
    </row>
    <row r="523" spans="1:4">
      <c r="A523" s="1" t="s">
        <v>1044</v>
      </c>
      <c r="B523" s="1" t="s">
        <v>1045</v>
      </c>
      <c r="C523" s="1">
        <v>5.0999999000000003</v>
      </c>
      <c r="D523" s="1">
        <f t="shared" si="8"/>
        <v>-0.70757016758235813</v>
      </c>
    </row>
    <row r="524" spans="1:4">
      <c r="A524" s="1" t="s">
        <v>1046</v>
      </c>
      <c r="B524" s="1" t="s">
        <v>1047</v>
      </c>
      <c r="C524" s="1">
        <v>5.0999999000000003</v>
      </c>
      <c r="D524" s="1">
        <f t="shared" si="8"/>
        <v>-0.70757016758235813</v>
      </c>
    </row>
    <row r="525" spans="1:4">
      <c r="A525" s="1" t="s">
        <v>1048</v>
      </c>
      <c r="B525" s="1" t="s">
        <v>1049</v>
      </c>
      <c r="C525" s="1">
        <v>5.0999999000000003</v>
      </c>
      <c r="D525" s="1">
        <f t="shared" si="8"/>
        <v>-0.70757016758235813</v>
      </c>
    </row>
    <row r="526" spans="1:4">
      <c r="A526" s="1" t="s">
        <v>1050</v>
      </c>
      <c r="B526" s="1" t="s">
        <v>1051</v>
      </c>
      <c r="C526" s="1">
        <v>5.0999999000000003</v>
      </c>
      <c r="D526" s="1">
        <f t="shared" si="8"/>
        <v>-0.70757016758235813</v>
      </c>
    </row>
    <row r="527" spans="1:4">
      <c r="A527" s="1" t="s">
        <v>1052</v>
      </c>
      <c r="B527" s="1" t="s">
        <v>1053</v>
      </c>
      <c r="C527" s="1">
        <v>5.1999997999999996</v>
      </c>
      <c r="D527" s="1">
        <f t="shared" si="8"/>
        <v>-0.71600332693116475</v>
      </c>
    </row>
    <row r="528" spans="1:4">
      <c r="A528" s="1" t="s">
        <v>1054</v>
      </c>
      <c r="B528" s="1" t="s">
        <v>1055</v>
      </c>
      <c r="C528" s="1">
        <v>5.1999997999999996</v>
      </c>
      <c r="D528" s="1">
        <f t="shared" si="8"/>
        <v>-0.71600332693116475</v>
      </c>
    </row>
    <row r="529" spans="1:4">
      <c r="A529" s="1" t="s">
        <v>1056</v>
      </c>
      <c r="B529" s="1" t="s">
        <v>1057</v>
      </c>
      <c r="C529" s="1">
        <v>5.1999997999999996</v>
      </c>
      <c r="D529" s="1">
        <f t="shared" si="8"/>
        <v>-0.71600332693116475</v>
      </c>
    </row>
    <row r="530" spans="1:4">
      <c r="A530" s="1" t="s">
        <v>1058</v>
      </c>
      <c r="B530" s="1" t="s">
        <v>1059</v>
      </c>
      <c r="C530" s="1">
        <v>5.1999997999999996</v>
      </c>
      <c r="D530" s="1">
        <f t="shared" si="8"/>
        <v>-0.71600332693116475</v>
      </c>
    </row>
    <row r="531" spans="1:4">
      <c r="A531" s="1" t="s">
        <v>1060</v>
      </c>
      <c r="B531" s="1" t="s">
        <v>1061</v>
      </c>
      <c r="C531" s="1">
        <v>5.2238230999999997</v>
      </c>
      <c r="D531" s="1">
        <f t="shared" si="8"/>
        <v>-0.71798846152990659</v>
      </c>
    </row>
    <row r="532" spans="1:4">
      <c r="A532" s="1" t="s">
        <v>1062</v>
      </c>
      <c r="B532" s="1" t="s">
        <v>1063</v>
      </c>
      <c r="C532" s="1">
        <v>5.3000002000000004</v>
      </c>
      <c r="D532" s="1">
        <f t="shared" si="8"/>
        <v>-0.72427588598925974</v>
      </c>
    </row>
    <row r="533" spans="1:4">
      <c r="A533" s="1" t="s">
        <v>1064</v>
      </c>
      <c r="B533" s="1" t="s">
        <v>1065</v>
      </c>
      <c r="C533" s="1">
        <v>5.3000002000000004</v>
      </c>
      <c r="D533" s="1">
        <f t="shared" si="8"/>
        <v>-0.72427588598925974</v>
      </c>
    </row>
    <row r="534" spans="1:4">
      <c r="A534" s="1" t="s">
        <v>1066</v>
      </c>
      <c r="B534" s="1" t="s">
        <v>1067</v>
      </c>
      <c r="C534" s="1">
        <v>5.3400002000000004</v>
      </c>
      <c r="D534" s="1">
        <f t="shared" si="8"/>
        <v>-0.7275412732942671</v>
      </c>
    </row>
    <row r="535" spans="1:4">
      <c r="A535" s="1" t="s">
        <v>1068</v>
      </c>
      <c r="B535" s="1" t="s">
        <v>1069</v>
      </c>
      <c r="C535" s="1">
        <v>5.4000000999999997</v>
      </c>
      <c r="D535" s="1">
        <f t="shared" si="8"/>
        <v>-0.73239376786545873</v>
      </c>
    </row>
    <row r="536" spans="1:4">
      <c r="A536" s="1" t="s">
        <v>1070</v>
      </c>
      <c r="B536" s="1" t="s">
        <v>1071</v>
      </c>
      <c r="C536" s="1">
        <v>5.4000000999999997</v>
      </c>
      <c r="D536" s="1">
        <f t="shared" si="8"/>
        <v>-0.73239376786545873</v>
      </c>
    </row>
    <row r="537" spans="1:4">
      <c r="A537" s="1" t="s">
        <v>1072</v>
      </c>
      <c r="B537" s="1" t="s">
        <v>1073</v>
      </c>
      <c r="C537" s="1">
        <v>5.4000000999999997</v>
      </c>
      <c r="D537" s="1">
        <f t="shared" si="8"/>
        <v>-0.73239376786545873</v>
      </c>
    </row>
    <row r="538" spans="1:4">
      <c r="A538" s="1" t="s">
        <v>1074</v>
      </c>
      <c r="B538" s="1" t="s">
        <v>1075</v>
      </c>
      <c r="C538" s="1">
        <v>5.4273667000000003</v>
      </c>
      <c r="D538" s="1">
        <f t="shared" si="8"/>
        <v>-0.73458916567498644</v>
      </c>
    </row>
    <row r="539" spans="1:4">
      <c r="A539" s="1" t="s">
        <v>1076</v>
      </c>
      <c r="B539" s="1" t="s">
        <v>1077</v>
      </c>
      <c r="C539" s="1">
        <v>5.4799461000000003</v>
      </c>
      <c r="D539" s="1">
        <f t="shared" si="8"/>
        <v>-0.73877628684427876</v>
      </c>
    </row>
    <row r="540" spans="1:4">
      <c r="A540" s="1" t="s">
        <v>1078</v>
      </c>
      <c r="B540" s="1" t="s">
        <v>1079</v>
      </c>
      <c r="C540" s="1">
        <v>5.5</v>
      </c>
      <c r="D540" s="1">
        <f t="shared" si="8"/>
        <v>-0.74036268949424378</v>
      </c>
    </row>
    <row r="541" spans="1:4">
      <c r="A541" s="1" t="s">
        <v>1080</v>
      </c>
      <c r="B541" s="1" t="s">
        <v>1081</v>
      </c>
      <c r="C541" s="1">
        <v>5.5</v>
      </c>
      <c r="D541" s="1">
        <f t="shared" si="8"/>
        <v>-0.74036268949424378</v>
      </c>
    </row>
    <row r="542" spans="1:4">
      <c r="A542" s="1" t="s">
        <v>1082</v>
      </c>
      <c r="B542" s="1" t="s">
        <v>1083</v>
      </c>
      <c r="C542" s="1">
        <v>5.5</v>
      </c>
      <c r="D542" s="1">
        <f t="shared" si="8"/>
        <v>-0.74036268949424378</v>
      </c>
    </row>
    <row r="543" spans="1:4">
      <c r="A543" s="1" t="s">
        <v>1084</v>
      </c>
      <c r="B543" s="1" t="s">
        <v>1085</v>
      </c>
      <c r="C543" s="1">
        <v>5.5559000999999997</v>
      </c>
      <c r="D543" s="1">
        <f t="shared" si="8"/>
        <v>-0.74475442813670834</v>
      </c>
    </row>
    <row r="544" spans="1:4">
      <c r="A544" s="1" t="s">
        <v>1086</v>
      </c>
      <c r="B544" s="1" t="s">
        <v>1087</v>
      </c>
      <c r="C544" s="1">
        <v>5.5925421999999996</v>
      </c>
      <c r="D544" s="1">
        <f t="shared" si="8"/>
        <v>-0.74760926986441856</v>
      </c>
    </row>
    <row r="545" spans="1:4">
      <c r="A545" s="1" t="s">
        <v>1088</v>
      </c>
      <c r="B545" s="1" t="s">
        <v>1089</v>
      </c>
      <c r="C545" s="1">
        <v>5.5999999000000003</v>
      </c>
      <c r="D545" s="1">
        <f t="shared" si="8"/>
        <v>-0.74818801925094169</v>
      </c>
    </row>
    <row r="546" spans="1:4">
      <c r="A546" s="1" t="s">
        <v>1090</v>
      </c>
      <c r="B546" s="1" t="s">
        <v>1091</v>
      </c>
      <c r="C546" s="1">
        <v>5.5999999000000003</v>
      </c>
      <c r="D546" s="1">
        <f t="shared" si="8"/>
        <v>-0.74818801925094169</v>
      </c>
    </row>
    <row r="547" spans="1:4">
      <c r="A547" s="1" t="s">
        <v>1092</v>
      </c>
      <c r="B547" s="1" t="s">
        <v>1093</v>
      </c>
      <c r="C547" s="1">
        <v>5.5999999000000003</v>
      </c>
      <c r="D547" s="1">
        <f t="shared" si="8"/>
        <v>-0.74818801925094169</v>
      </c>
    </row>
    <row r="548" spans="1:4">
      <c r="A548" s="1" t="s">
        <v>1094</v>
      </c>
      <c r="B548" s="1" t="s">
        <v>1095</v>
      </c>
      <c r="C548" s="1">
        <v>5.5999999000000003</v>
      </c>
      <c r="D548" s="1">
        <f t="shared" si="8"/>
        <v>-0.74818801925094169</v>
      </c>
    </row>
    <row r="549" spans="1:4">
      <c r="A549" s="1" t="s">
        <v>1096</v>
      </c>
      <c r="B549" s="1" t="s">
        <v>1097</v>
      </c>
      <c r="C549" s="1">
        <v>5.6999997999999996</v>
      </c>
      <c r="D549" s="1">
        <f t="shared" si="8"/>
        <v>-0.75587484043408815</v>
      </c>
    </row>
    <row r="550" spans="1:4">
      <c r="A550" s="1" t="s">
        <v>1098</v>
      </c>
      <c r="B550" s="1" t="s">
        <v>1099</v>
      </c>
      <c r="C550" s="1">
        <v>5.6999997999999996</v>
      </c>
      <c r="D550" s="1">
        <f t="shared" si="8"/>
        <v>-0.75587484043408815</v>
      </c>
    </row>
    <row r="551" spans="1:4">
      <c r="A551" s="1" t="s">
        <v>1100</v>
      </c>
      <c r="B551" s="1" t="s">
        <v>1101</v>
      </c>
      <c r="C551" s="1">
        <v>5.6999997999999996</v>
      </c>
      <c r="D551" s="1">
        <f t="shared" si="8"/>
        <v>-0.75587484043408815</v>
      </c>
    </row>
    <row r="552" spans="1:4">
      <c r="A552" s="1" t="s">
        <v>1102</v>
      </c>
      <c r="B552" s="1" t="s">
        <v>1103</v>
      </c>
      <c r="C552" s="1">
        <v>5.7528519999999999</v>
      </c>
      <c r="D552" s="1">
        <f t="shared" si="8"/>
        <v>-0.75988320134861698</v>
      </c>
    </row>
    <row r="553" spans="1:4">
      <c r="A553" s="1" t="s">
        <v>1104</v>
      </c>
      <c r="B553" s="1" t="s">
        <v>1105</v>
      </c>
      <c r="C553" s="1">
        <v>5.79</v>
      </c>
      <c r="D553" s="1">
        <f t="shared" si="8"/>
        <v>-0.76267856372743614</v>
      </c>
    </row>
    <row r="554" spans="1:4">
      <c r="A554" s="1" t="s">
        <v>1106</v>
      </c>
      <c r="B554" s="1" t="s">
        <v>1107</v>
      </c>
      <c r="C554" s="1">
        <v>5.8000002000000004</v>
      </c>
      <c r="D554" s="1">
        <f t="shared" si="8"/>
        <v>-0.76342800853860882</v>
      </c>
    </row>
    <row r="555" spans="1:4">
      <c r="A555" s="1" t="s">
        <v>1108</v>
      </c>
      <c r="B555" s="1" t="s">
        <v>1109</v>
      </c>
      <c r="C555" s="1">
        <v>5.8000002000000004</v>
      </c>
      <c r="D555" s="1">
        <f t="shared" si="8"/>
        <v>-0.76342800853860882</v>
      </c>
    </row>
    <row r="556" spans="1:4">
      <c r="A556" s="1" t="s">
        <v>1110</v>
      </c>
      <c r="B556" s="1" t="s">
        <v>1111</v>
      </c>
      <c r="C556" s="1">
        <v>5.8000002000000004</v>
      </c>
      <c r="D556" s="1">
        <f t="shared" si="8"/>
        <v>-0.76342800853860882</v>
      </c>
    </row>
    <row r="557" spans="1:4">
      <c r="A557" s="1" t="s">
        <v>1112</v>
      </c>
      <c r="B557" s="1" t="s">
        <v>1113</v>
      </c>
      <c r="C557" s="1">
        <v>5.8000002000000004</v>
      </c>
      <c r="D557" s="1">
        <f t="shared" si="8"/>
        <v>-0.76342800853860882</v>
      </c>
    </row>
    <row r="558" spans="1:4">
      <c r="A558" s="1" t="s">
        <v>1114</v>
      </c>
      <c r="B558" s="1" t="s">
        <v>1115</v>
      </c>
      <c r="C558" s="1">
        <v>5.8000002000000004</v>
      </c>
      <c r="D558" s="1">
        <f t="shared" si="8"/>
        <v>-0.76342800853860882</v>
      </c>
    </row>
    <row r="559" spans="1:4">
      <c r="A559" s="1" t="s">
        <v>1116</v>
      </c>
      <c r="B559" s="1" t="s">
        <v>1117</v>
      </c>
      <c r="C559" s="1">
        <v>5.8000002000000004</v>
      </c>
      <c r="D559" s="1">
        <f t="shared" si="8"/>
        <v>-0.76342800853860882</v>
      </c>
    </row>
    <row r="560" spans="1:4">
      <c r="A560" s="1" t="s">
        <v>1118</v>
      </c>
      <c r="B560" s="1" t="s">
        <v>1119</v>
      </c>
      <c r="C560" s="1">
        <v>5.8995309000000002</v>
      </c>
      <c r="D560" s="1">
        <f t="shared" si="8"/>
        <v>-0.77081748017758089</v>
      </c>
    </row>
    <row r="561" spans="1:4">
      <c r="A561" s="1" t="s">
        <v>1120</v>
      </c>
      <c r="B561" s="1" t="s">
        <v>1121</v>
      </c>
      <c r="C561" s="1">
        <v>5.9000000999999997</v>
      </c>
      <c r="D561" s="1">
        <f t="shared" si="8"/>
        <v>-0.77085201900306743</v>
      </c>
    </row>
    <row r="562" spans="1:4">
      <c r="A562" s="1" t="s">
        <v>1122</v>
      </c>
      <c r="B562" s="1" t="s">
        <v>1123</v>
      </c>
      <c r="C562" s="1">
        <v>5.9000000999999997</v>
      </c>
      <c r="D562" s="1">
        <f t="shared" si="8"/>
        <v>-0.77085201900306743</v>
      </c>
    </row>
    <row r="563" spans="1:4">
      <c r="A563" s="1" t="s">
        <v>1124</v>
      </c>
      <c r="B563" s="1" t="s">
        <v>1125</v>
      </c>
      <c r="C563" s="1">
        <v>5.9699998000000001</v>
      </c>
      <c r="D563" s="1">
        <f t="shared" si="8"/>
        <v>-0.77597431658013982</v>
      </c>
    </row>
    <row r="564" spans="1:4">
      <c r="A564" s="1" t="s">
        <v>1126</v>
      </c>
      <c r="B564" s="1" t="s">
        <v>1127</v>
      </c>
      <c r="C564" s="1">
        <v>6</v>
      </c>
      <c r="D564" s="1">
        <f t="shared" si="8"/>
        <v>-0.77815125038364352</v>
      </c>
    </row>
    <row r="565" spans="1:4">
      <c r="A565" s="1" t="s">
        <v>1128</v>
      </c>
      <c r="B565" s="1" t="s">
        <v>1129</v>
      </c>
      <c r="C565" s="1">
        <v>6</v>
      </c>
      <c r="D565" s="1">
        <f t="shared" si="8"/>
        <v>-0.77815125038364352</v>
      </c>
    </row>
    <row r="566" spans="1:4">
      <c r="A566" s="1" t="s">
        <v>1130</v>
      </c>
      <c r="B566" s="1" t="s">
        <v>1131</v>
      </c>
      <c r="C566" s="1">
        <v>6</v>
      </c>
      <c r="D566" s="1">
        <f t="shared" si="8"/>
        <v>-0.77815125038364352</v>
      </c>
    </row>
    <row r="567" spans="1:4">
      <c r="A567" s="1" t="s">
        <v>1132</v>
      </c>
      <c r="B567" s="1" t="s">
        <v>1133</v>
      </c>
      <c r="C567" s="1">
        <v>6</v>
      </c>
      <c r="D567" s="1">
        <f t="shared" si="8"/>
        <v>-0.77815125038364352</v>
      </c>
    </row>
    <row r="568" spans="1:4">
      <c r="A568" s="1" t="s">
        <v>1134</v>
      </c>
      <c r="B568" s="1" t="s">
        <v>1135</v>
      </c>
      <c r="C568" s="1">
        <v>6</v>
      </c>
      <c r="D568" s="1">
        <f t="shared" si="8"/>
        <v>-0.77815125038364352</v>
      </c>
    </row>
    <row r="569" spans="1:4">
      <c r="A569" s="1" t="s">
        <v>1136</v>
      </c>
      <c r="B569" s="1" t="s">
        <v>1137</v>
      </c>
      <c r="C569" s="1">
        <v>6</v>
      </c>
      <c r="D569" s="1">
        <f t="shared" si="8"/>
        <v>-0.77815125038364352</v>
      </c>
    </row>
    <row r="570" spans="1:4">
      <c r="A570" s="1" t="s">
        <v>1138</v>
      </c>
      <c r="B570" s="1" t="s">
        <v>1139</v>
      </c>
      <c r="C570" s="1">
        <v>6</v>
      </c>
      <c r="D570" s="1">
        <f t="shared" si="8"/>
        <v>-0.77815125038364352</v>
      </c>
    </row>
    <row r="571" spans="1:4">
      <c r="A571" s="1" t="s">
        <v>1140</v>
      </c>
      <c r="B571" s="1" t="s">
        <v>1141</v>
      </c>
      <c r="C571" s="1">
        <v>6</v>
      </c>
      <c r="D571" s="1">
        <f t="shared" si="8"/>
        <v>-0.77815125038364352</v>
      </c>
    </row>
    <row r="572" spans="1:4">
      <c r="A572" s="1" t="s">
        <v>1142</v>
      </c>
      <c r="B572" s="1" t="s">
        <v>1143</v>
      </c>
      <c r="C572" s="1">
        <v>6</v>
      </c>
      <c r="D572" s="1">
        <f t="shared" si="8"/>
        <v>-0.77815125038364352</v>
      </c>
    </row>
    <row r="573" spans="1:4">
      <c r="A573" s="1" t="s">
        <v>1144</v>
      </c>
      <c r="B573" s="1" t="s">
        <v>1145</v>
      </c>
      <c r="C573" s="1">
        <v>6</v>
      </c>
      <c r="D573" s="1">
        <f t="shared" si="8"/>
        <v>-0.77815125038364352</v>
      </c>
    </row>
    <row r="574" spans="1:4">
      <c r="A574" s="1" t="s">
        <v>1146</v>
      </c>
      <c r="B574" s="1" t="s">
        <v>1147</v>
      </c>
      <c r="C574" s="1">
        <v>6</v>
      </c>
      <c r="D574" s="1">
        <f t="shared" si="8"/>
        <v>-0.77815125038364352</v>
      </c>
    </row>
    <row r="575" spans="1:4">
      <c r="A575" s="1" t="s">
        <v>1148</v>
      </c>
      <c r="B575" s="1" t="s">
        <v>1149</v>
      </c>
      <c r="C575" s="1">
        <v>6</v>
      </c>
      <c r="D575" s="1">
        <f t="shared" si="8"/>
        <v>-0.77815125038364352</v>
      </c>
    </row>
    <row r="576" spans="1:4">
      <c r="A576" s="1" t="s">
        <v>1150</v>
      </c>
      <c r="B576" s="1" t="s">
        <v>1151</v>
      </c>
      <c r="C576" s="1">
        <v>6</v>
      </c>
      <c r="D576" s="1">
        <f t="shared" si="8"/>
        <v>-0.77815125038364352</v>
      </c>
    </row>
    <row r="577" spans="1:4">
      <c r="A577" s="1" t="s">
        <v>1152</v>
      </c>
      <c r="B577" s="1" t="s">
        <v>1153</v>
      </c>
      <c r="C577" s="1">
        <v>6</v>
      </c>
      <c r="D577" s="1">
        <f t="shared" si="8"/>
        <v>-0.77815125038364352</v>
      </c>
    </row>
    <row r="578" spans="1:4">
      <c r="A578" s="1" t="s">
        <v>1154</v>
      </c>
      <c r="B578" s="1" t="s">
        <v>1155</v>
      </c>
      <c r="C578" s="1">
        <v>6</v>
      </c>
      <c r="D578" s="1">
        <f t="shared" ref="D578:D641" si="9">-(LOG(C578,10))</f>
        <v>-0.77815125038364352</v>
      </c>
    </row>
    <row r="579" spans="1:4">
      <c r="A579" s="1" t="s">
        <v>1156</v>
      </c>
      <c r="B579" s="1" t="s">
        <v>1157</v>
      </c>
      <c r="C579" s="1">
        <v>6</v>
      </c>
      <c r="D579" s="1">
        <f t="shared" si="9"/>
        <v>-0.77815125038364352</v>
      </c>
    </row>
    <row r="580" spans="1:4">
      <c r="A580" s="1" t="s">
        <v>1158</v>
      </c>
      <c r="B580" s="1" t="s">
        <v>1159</v>
      </c>
      <c r="C580" s="1">
        <v>6.04</v>
      </c>
      <c r="D580" s="1">
        <f t="shared" si="9"/>
        <v>-0.78103693862113177</v>
      </c>
    </row>
    <row r="581" spans="1:4">
      <c r="A581" s="1" t="s">
        <v>1160</v>
      </c>
      <c r="B581" s="1" t="s">
        <v>1161</v>
      </c>
      <c r="C581" s="1">
        <v>6.0999999000000003</v>
      </c>
      <c r="D581" s="1">
        <f t="shared" si="9"/>
        <v>-0.78532982789118522</v>
      </c>
    </row>
    <row r="582" spans="1:4">
      <c r="A582" s="1" t="s">
        <v>1162</v>
      </c>
      <c r="B582" s="1" t="s">
        <v>1163</v>
      </c>
      <c r="C582" s="1">
        <v>6.0999999000000003</v>
      </c>
      <c r="D582" s="1">
        <f t="shared" si="9"/>
        <v>-0.78532982789118522</v>
      </c>
    </row>
    <row r="583" spans="1:4">
      <c r="A583" s="1" t="s">
        <v>1164</v>
      </c>
      <c r="B583" s="1" t="s">
        <v>1165</v>
      </c>
      <c r="C583" s="1">
        <v>6.0999999000000003</v>
      </c>
      <c r="D583" s="1">
        <f t="shared" si="9"/>
        <v>-0.78532982789118522</v>
      </c>
    </row>
    <row r="584" spans="1:4">
      <c r="A584" s="1" t="s">
        <v>1166</v>
      </c>
      <c r="B584" s="1" t="s">
        <v>1167</v>
      </c>
      <c r="C584" s="1">
        <v>6.1277084000000004</v>
      </c>
      <c r="D584" s="1">
        <f t="shared" si="9"/>
        <v>-0.78729809029228603</v>
      </c>
    </row>
    <row r="585" spans="1:4">
      <c r="A585" s="1" t="s">
        <v>1168</v>
      </c>
      <c r="B585" s="1" t="s">
        <v>1169</v>
      </c>
      <c r="C585" s="1">
        <v>6.1999997999999996</v>
      </c>
      <c r="D585" s="1">
        <f t="shared" si="9"/>
        <v>-0.79239167548875422</v>
      </c>
    </row>
    <row r="586" spans="1:4">
      <c r="A586" s="1" t="s">
        <v>1170</v>
      </c>
      <c r="B586" s="1" t="s">
        <v>1171</v>
      </c>
      <c r="C586" s="1">
        <v>6.2685880999999997</v>
      </c>
      <c r="D586" s="1">
        <f t="shared" si="9"/>
        <v>-0.79716973390433832</v>
      </c>
    </row>
    <row r="587" spans="1:4">
      <c r="A587" s="1" t="s">
        <v>1172</v>
      </c>
      <c r="B587" s="1" t="s">
        <v>1173</v>
      </c>
      <c r="C587" s="1">
        <v>6.2800001999999999</v>
      </c>
      <c r="D587" s="1">
        <f t="shared" si="9"/>
        <v>-0.79795965756823029</v>
      </c>
    </row>
    <row r="588" spans="1:4">
      <c r="A588" s="1" t="s">
        <v>1174</v>
      </c>
      <c r="B588" s="1" t="s">
        <v>1175</v>
      </c>
      <c r="C588" s="1">
        <v>6.3000002000000004</v>
      </c>
      <c r="D588" s="1">
        <f t="shared" si="9"/>
        <v>-0.79934056324070779</v>
      </c>
    </row>
    <row r="589" spans="1:4">
      <c r="A589" s="1" t="s">
        <v>1176</v>
      </c>
      <c r="B589" s="1" t="s">
        <v>1177</v>
      </c>
      <c r="C589" s="1">
        <v>6.3000002000000004</v>
      </c>
      <c r="D589" s="1">
        <f t="shared" si="9"/>
        <v>-0.79934056324070779</v>
      </c>
    </row>
    <row r="590" spans="1:4">
      <c r="A590" s="1" t="s">
        <v>1178</v>
      </c>
      <c r="B590" s="1" t="s">
        <v>1179</v>
      </c>
      <c r="C590" s="1">
        <v>6.3000002000000004</v>
      </c>
      <c r="D590" s="1">
        <f t="shared" si="9"/>
        <v>-0.79934056324070779</v>
      </c>
    </row>
    <row r="591" spans="1:4">
      <c r="A591" s="1" t="s">
        <v>1180</v>
      </c>
      <c r="B591" s="1" t="s">
        <v>1181</v>
      </c>
      <c r="C591" s="1">
        <v>6.3000002000000004</v>
      </c>
      <c r="D591" s="1">
        <f t="shared" si="9"/>
        <v>-0.79934056324070779</v>
      </c>
    </row>
    <row r="592" spans="1:4">
      <c r="A592" s="1" t="s">
        <v>1182</v>
      </c>
      <c r="B592" s="1" t="s">
        <v>1183</v>
      </c>
      <c r="C592" s="1">
        <v>6.4000000999999997</v>
      </c>
      <c r="D592" s="1">
        <f t="shared" si="9"/>
        <v>-0.80617998076973829</v>
      </c>
    </row>
    <row r="593" spans="1:4">
      <c r="A593" s="1" t="s">
        <v>1184</v>
      </c>
      <c r="B593" s="1" t="s">
        <v>1185</v>
      </c>
      <c r="C593" s="1">
        <v>6.4000000999999997</v>
      </c>
      <c r="D593" s="1">
        <f t="shared" si="9"/>
        <v>-0.80617998076973829</v>
      </c>
    </row>
    <row r="594" spans="1:4">
      <c r="A594" s="1" t="s">
        <v>1186</v>
      </c>
      <c r="B594" s="1" t="s">
        <v>1187</v>
      </c>
      <c r="C594" s="1">
        <v>6.4000000999999997</v>
      </c>
      <c r="D594" s="1">
        <f t="shared" si="9"/>
        <v>-0.80617998076973829</v>
      </c>
    </row>
    <row r="595" spans="1:4">
      <c r="A595" s="1" t="s">
        <v>1188</v>
      </c>
      <c r="B595" s="1" t="s">
        <v>1189</v>
      </c>
      <c r="C595" s="1">
        <v>6.4000000999999997</v>
      </c>
      <c r="D595" s="1">
        <f t="shared" si="9"/>
        <v>-0.80617998076973829</v>
      </c>
    </row>
    <row r="596" spans="1:4">
      <c r="A596" s="1" t="s">
        <v>1190</v>
      </c>
      <c r="B596" s="1" t="s">
        <v>1191</v>
      </c>
      <c r="C596" s="1">
        <v>6.4400000999999998</v>
      </c>
      <c r="D596" s="1">
        <f t="shared" si="9"/>
        <v>-0.80888587410351509</v>
      </c>
    </row>
    <row r="597" spans="1:4">
      <c r="A597" s="1" t="s">
        <v>1192</v>
      </c>
      <c r="B597" s="1" t="s">
        <v>1193</v>
      </c>
      <c r="C597" s="1">
        <v>6.5</v>
      </c>
      <c r="D597" s="1">
        <f t="shared" si="9"/>
        <v>-0.81291335664285547</v>
      </c>
    </row>
    <row r="598" spans="1:4">
      <c r="A598" s="1" t="s">
        <v>1194</v>
      </c>
      <c r="B598" s="1" t="s">
        <v>1195</v>
      </c>
      <c r="C598" s="1">
        <v>6.5</v>
      </c>
      <c r="D598" s="1">
        <f t="shared" si="9"/>
        <v>-0.81291335664285547</v>
      </c>
    </row>
    <row r="599" spans="1:4">
      <c r="A599" s="1" t="s">
        <v>1196</v>
      </c>
      <c r="B599" s="1" t="s">
        <v>1197</v>
      </c>
      <c r="C599" s="1">
        <v>6.5</v>
      </c>
      <c r="D599" s="1">
        <f t="shared" si="9"/>
        <v>-0.81291335664285547</v>
      </c>
    </row>
    <row r="600" spans="1:4">
      <c r="A600" s="1" t="s">
        <v>1198</v>
      </c>
      <c r="B600" s="1" t="s">
        <v>1199</v>
      </c>
      <c r="C600" s="1">
        <v>6.5</v>
      </c>
      <c r="D600" s="1">
        <f t="shared" si="9"/>
        <v>-0.81291335664285547</v>
      </c>
    </row>
    <row r="601" spans="1:4">
      <c r="A601" s="1" t="s">
        <v>1200</v>
      </c>
      <c r="B601" s="1" t="s">
        <v>1201</v>
      </c>
      <c r="C601" s="1">
        <v>6.5999999000000003</v>
      </c>
      <c r="D601" s="1">
        <f t="shared" si="9"/>
        <v>-0.81954392896164907</v>
      </c>
    </row>
    <row r="602" spans="1:4">
      <c r="A602" s="1" t="s">
        <v>1202</v>
      </c>
      <c r="B602" s="1" t="s">
        <v>1203</v>
      </c>
      <c r="C602" s="1">
        <v>6.5999999000000003</v>
      </c>
      <c r="D602" s="1">
        <f t="shared" si="9"/>
        <v>-0.81954392896164907</v>
      </c>
    </row>
    <row r="603" spans="1:4">
      <c r="A603" s="1" t="s">
        <v>1204</v>
      </c>
      <c r="B603" s="1" t="s">
        <v>1205</v>
      </c>
      <c r="C603" s="1">
        <v>6.5999999000000003</v>
      </c>
      <c r="D603" s="1">
        <f t="shared" si="9"/>
        <v>-0.81954392896164907</v>
      </c>
    </row>
    <row r="604" spans="1:4">
      <c r="A604" s="1" t="s">
        <v>1206</v>
      </c>
      <c r="B604" s="1" t="s">
        <v>1207</v>
      </c>
      <c r="C604" s="1">
        <v>6.5999999000000003</v>
      </c>
      <c r="D604" s="1">
        <f t="shared" si="9"/>
        <v>-0.81954392896164907</v>
      </c>
    </row>
    <row r="605" spans="1:4">
      <c r="A605" s="1" t="s">
        <v>1208</v>
      </c>
      <c r="B605" s="1" t="s">
        <v>1209</v>
      </c>
      <c r="C605" s="1">
        <v>6.5999999000000003</v>
      </c>
      <c r="D605" s="1">
        <f t="shared" si="9"/>
        <v>-0.81954392896164907</v>
      </c>
    </row>
    <row r="606" spans="1:4">
      <c r="A606" s="1" t="s">
        <v>1210</v>
      </c>
      <c r="B606" s="1" t="s">
        <v>1211</v>
      </c>
      <c r="C606" s="1">
        <v>6.5999999000000003</v>
      </c>
      <c r="D606" s="1">
        <f t="shared" si="9"/>
        <v>-0.81954392896164907</v>
      </c>
    </row>
    <row r="607" spans="1:4">
      <c r="A607" s="1" t="s">
        <v>1212</v>
      </c>
      <c r="B607" s="1" t="s">
        <v>1213</v>
      </c>
      <c r="C607" s="1">
        <v>6.6799998</v>
      </c>
      <c r="D607" s="1">
        <f t="shared" si="9"/>
        <v>-0.82477644947271656</v>
      </c>
    </row>
    <row r="608" spans="1:4">
      <c r="A608" s="1" t="s">
        <v>1214</v>
      </c>
      <c r="B608" s="1" t="s">
        <v>1215</v>
      </c>
      <c r="C608" s="1">
        <v>6.6999997999999996</v>
      </c>
      <c r="D608" s="1">
        <f t="shared" si="9"/>
        <v>-0.8260747897368117</v>
      </c>
    </row>
    <row r="609" spans="1:4">
      <c r="A609" s="1" t="s">
        <v>1216</v>
      </c>
      <c r="B609" s="1" t="s">
        <v>1217</v>
      </c>
      <c r="C609" s="1">
        <v>6.6999997999999996</v>
      </c>
      <c r="D609" s="1">
        <f t="shared" si="9"/>
        <v>-0.8260747897368117</v>
      </c>
    </row>
    <row r="610" spans="1:4">
      <c r="A610" s="1" t="s">
        <v>1218</v>
      </c>
      <c r="B610" s="1" t="s">
        <v>1219</v>
      </c>
      <c r="C610" s="1">
        <v>6.8000002000000004</v>
      </c>
      <c r="D610" s="1">
        <f t="shared" si="9"/>
        <v>-0.8325089254796032</v>
      </c>
    </row>
    <row r="611" spans="1:4">
      <c r="A611" s="1" t="s">
        <v>1220</v>
      </c>
      <c r="B611" s="1" t="s">
        <v>1221</v>
      </c>
      <c r="C611" s="1">
        <v>6.8000002000000004</v>
      </c>
      <c r="D611" s="1">
        <f t="shared" si="9"/>
        <v>-0.8325089254796032</v>
      </c>
    </row>
    <row r="612" spans="1:4">
      <c r="A612" s="1" t="s">
        <v>1222</v>
      </c>
      <c r="B612" s="1" t="s">
        <v>1223</v>
      </c>
      <c r="C612" s="1">
        <v>6.9000000999999997</v>
      </c>
      <c r="D612" s="1">
        <f t="shared" si="9"/>
        <v>-0.83884909703137811</v>
      </c>
    </row>
    <row r="613" spans="1:4">
      <c r="A613" s="1" t="s">
        <v>1224</v>
      </c>
      <c r="B613" s="1" t="s">
        <v>1225</v>
      </c>
      <c r="C613" s="1">
        <v>6.9000000999999997</v>
      </c>
      <c r="D613" s="1">
        <f t="shared" si="9"/>
        <v>-0.83884909703137811</v>
      </c>
    </row>
    <row r="614" spans="1:4">
      <c r="A614" s="1" t="s">
        <v>1226</v>
      </c>
      <c r="B614" s="1" t="s">
        <v>1227</v>
      </c>
      <c r="C614" s="1">
        <v>6.9000000999999997</v>
      </c>
      <c r="D614" s="1">
        <f t="shared" si="9"/>
        <v>-0.83884909703137811</v>
      </c>
    </row>
    <row r="615" spans="1:4">
      <c r="A615" s="1" t="s">
        <v>1228</v>
      </c>
      <c r="B615" s="1" t="s">
        <v>1229</v>
      </c>
      <c r="C615" s="1">
        <v>7</v>
      </c>
      <c r="D615" s="1">
        <f t="shared" si="9"/>
        <v>-0.8450980400142567</v>
      </c>
    </row>
    <row r="616" spans="1:4">
      <c r="A616" s="1" t="s">
        <v>1230</v>
      </c>
      <c r="B616" s="1" t="s">
        <v>1231</v>
      </c>
      <c r="C616" s="1">
        <v>7</v>
      </c>
      <c r="D616" s="1">
        <f t="shared" si="9"/>
        <v>-0.8450980400142567</v>
      </c>
    </row>
    <row r="617" spans="1:4">
      <c r="A617" s="1" t="s">
        <v>1232</v>
      </c>
      <c r="B617" s="1" t="s">
        <v>1233</v>
      </c>
      <c r="C617" s="1">
        <v>7</v>
      </c>
      <c r="D617" s="1">
        <f t="shared" si="9"/>
        <v>-0.8450980400142567</v>
      </c>
    </row>
    <row r="618" spans="1:4">
      <c r="A618" s="1" t="s">
        <v>1234</v>
      </c>
      <c r="B618" s="1" t="s">
        <v>1235</v>
      </c>
      <c r="C618" s="1">
        <v>7</v>
      </c>
      <c r="D618" s="1">
        <f t="shared" si="9"/>
        <v>-0.8450980400142567</v>
      </c>
    </row>
    <row r="619" spans="1:4">
      <c r="A619" s="1" t="s">
        <v>1236</v>
      </c>
      <c r="B619" s="1" t="s">
        <v>1237</v>
      </c>
      <c r="C619" s="1">
        <v>7</v>
      </c>
      <c r="D619" s="1">
        <f t="shared" si="9"/>
        <v>-0.8450980400142567</v>
      </c>
    </row>
    <row r="620" spans="1:4">
      <c r="A620" s="1" t="s">
        <v>1238</v>
      </c>
      <c r="B620" s="1" t="s">
        <v>1239</v>
      </c>
      <c r="C620" s="1">
        <v>7</v>
      </c>
      <c r="D620" s="1">
        <f t="shared" si="9"/>
        <v>-0.8450980400142567</v>
      </c>
    </row>
    <row r="621" spans="1:4">
      <c r="A621" s="1" t="s">
        <v>1240</v>
      </c>
      <c r="B621" s="1" t="s">
        <v>1241</v>
      </c>
      <c r="C621" s="1">
        <v>7.0650177000000003</v>
      </c>
      <c r="D621" s="1">
        <f t="shared" si="9"/>
        <v>-0.84911325422459161</v>
      </c>
    </row>
    <row r="622" spans="1:4">
      <c r="A622" s="1" t="s">
        <v>1242</v>
      </c>
      <c r="B622" s="1" t="s">
        <v>1243</v>
      </c>
      <c r="C622" s="1">
        <v>7.0673671000000002</v>
      </c>
      <c r="D622" s="1">
        <f t="shared" si="9"/>
        <v>-0.84925765044357693</v>
      </c>
    </row>
    <row r="623" spans="1:4">
      <c r="A623" s="1" t="s">
        <v>1244</v>
      </c>
      <c r="B623" s="1" t="s">
        <v>1245</v>
      </c>
      <c r="C623" s="1">
        <v>7.0999999000000003</v>
      </c>
      <c r="D623" s="1">
        <f t="shared" si="9"/>
        <v>-0.85125834260225153</v>
      </c>
    </row>
    <row r="624" spans="1:4">
      <c r="A624" s="1" t="s">
        <v>1246</v>
      </c>
      <c r="B624" s="1" t="s">
        <v>1247</v>
      </c>
      <c r="C624" s="1">
        <v>7.1300001000000002</v>
      </c>
      <c r="D624" s="1">
        <f t="shared" si="9"/>
        <v>-0.85308953594295223</v>
      </c>
    </row>
    <row r="625" spans="1:4">
      <c r="A625" s="1" t="s">
        <v>1248</v>
      </c>
      <c r="B625" s="1" t="s">
        <v>1249</v>
      </c>
      <c r="C625" s="1">
        <v>7.1953335000000003</v>
      </c>
      <c r="D625" s="1">
        <f t="shared" si="9"/>
        <v>-0.85705092806457639</v>
      </c>
    </row>
    <row r="626" spans="1:4">
      <c r="A626" s="1" t="s">
        <v>1250</v>
      </c>
      <c r="B626" s="1" t="s">
        <v>1251</v>
      </c>
      <c r="C626" s="1">
        <v>7.1999997999999996</v>
      </c>
      <c r="D626" s="1">
        <f t="shared" si="9"/>
        <v>-0.85733248436753251</v>
      </c>
    </row>
    <row r="627" spans="1:4">
      <c r="A627" s="1" t="s">
        <v>1252</v>
      </c>
      <c r="B627" s="1" t="s">
        <v>1253</v>
      </c>
      <c r="C627" s="1">
        <v>7.1999997999999996</v>
      </c>
      <c r="D627" s="1">
        <f t="shared" si="9"/>
        <v>-0.85733248436753251</v>
      </c>
    </row>
    <row r="628" spans="1:4">
      <c r="A628" s="1" t="s">
        <v>1254</v>
      </c>
      <c r="B628" s="1" t="s">
        <v>1255</v>
      </c>
      <c r="C628" s="1">
        <v>7.1999997999999996</v>
      </c>
      <c r="D628" s="1">
        <f t="shared" si="9"/>
        <v>-0.85733248436753251</v>
      </c>
    </row>
    <row r="629" spans="1:4">
      <c r="A629" s="1" t="s">
        <v>1256</v>
      </c>
      <c r="B629" s="1" t="s">
        <v>1257</v>
      </c>
      <c r="C629" s="1">
        <v>7.1999997999999996</v>
      </c>
      <c r="D629" s="1">
        <f t="shared" si="9"/>
        <v>-0.85733248436753251</v>
      </c>
    </row>
    <row r="630" spans="1:4">
      <c r="A630" s="1" t="s">
        <v>1258</v>
      </c>
      <c r="B630" s="1" t="s">
        <v>1259</v>
      </c>
      <c r="C630" s="1">
        <v>7.25</v>
      </c>
      <c r="D630" s="1">
        <f t="shared" si="9"/>
        <v>-0.86033800657099357</v>
      </c>
    </row>
    <row r="631" spans="1:4">
      <c r="A631" s="1" t="s">
        <v>1260</v>
      </c>
      <c r="B631" s="1" t="s">
        <v>1261</v>
      </c>
      <c r="C631" s="1">
        <v>7.3000002000000004</v>
      </c>
      <c r="D631" s="1">
        <f t="shared" si="9"/>
        <v>-0.86332287201893454</v>
      </c>
    </row>
    <row r="632" spans="1:4">
      <c r="A632" s="1" t="s">
        <v>1262</v>
      </c>
      <c r="B632" s="1" t="s">
        <v>1263</v>
      </c>
      <c r="C632" s="1">
        <v>7.3000002000000004</v>
      </c>
      <c r="D632" s="1">
        <f t="shared" si="9"/>
        <v>-0.86332287201893454</v>
      </c>
    </row>
    <row r="633" spans="1:4">
      <c r="A633" s="1" t="s">
        <v>1264</v>
      </c>
      <c r="B633" s="1" t="s">
        <v>1265</v>
      </c>
      <c r="C633" s="1">
        <v>7.3000002000000004</v>
      </c>
      <c r="D633" s="1">
        <f t="shared" si="9"/>
        <v>-0.86332287201893454</v>
      </c>
    </row>
    <row r="634" spans="1:4">
      <c r="A634" s="1" t="s">
        <v>1266</v>
      </c>
      <c r="B634" s="1" t="s">
        <v>1267</v>
      </c>
      <c r="C634" s="1">
        <v>7.3045239000000004</v>
      </c>
      <c r="D634" s="1">
        <f t="shared" si="9"/>
        <v>-0.86359191440568606</v>
      </c>
    </row>
    <row r="635" spans="1:4">
      <c r="A635" s="1" t="s">
        <v>1268</v>
      </c>
      <c r="B635" s="1" t="s">
        <v>1269</v>
      </c>
      <c r="C635" s="1">
        <v>7.4000000999999997</v>
      </c>
      <c r="D635" s="1">
        <f t="shared" si="9"/>
        <v>-0.86923172559982032</v>
      </c>
    </row>
    <row r="636" spans="1:4">
      <c r="A636" s="1" t="s">
        <v>1270</v>
      </c>
      <c r="B636" s="1" t="s">
        <v>1271</v>
      </c>
      <c r="C636" s="1">
        <v>7.4000000999999997</v>
      </c>
      <c r="D636" s="1">
        <f t="shared" si="9"/>
        <v>-0.86923172559982032</v>
      </c>
    </row>
    <row r="637" spans="1:4">
      <c r="A637" s="1" t="s">
        <v>1272</v>
      </c>
      <c r="B637" s="1" t="s">
        <v>1273</v>
      </c>
      <c r="C637" s="1">
        <v>7.5</v>
      </c>
      <c r="D637" s="1">
        <f t="shared" si="9"/>
        <v>-0.87506126339169987</v>
      </c>
    </row>
    <row r="638" spans="1:4">
      <c r="A638" s="1" t="s">
        <v>1274</v>
      </c>
      <c r="B638" s="1" t="s">
        <v>1275</v>
      </c>
      <c r="C638" s="1">
        <v>7.5</v>
      </c>
      <c r="D638" s="1">
        <f t="shared" si="9"/>
        <v>-0.87506126339169987</v>
      </c>
    </row>
    <row r="639" spans="1:4">
      <c r="A639" s="1" t="s">
        <v>1276</v>
      </c>
      <c r="B639" s="1" t="s">
        <v>1277</v>
      </c>
      <c r="C639" s="1">
        <v>7.5</v>
      </c>
      <c r="D639" s="1">
        <f t="shared" si="9"/>
        <v>-0.87506126339169987</v>
      </c>
    </row>
    <row r="640" spans="1:4">
      <c r="A640" s="1" t="s">
        <v>1278</v>
      </c>
      <c r="B640" s="1" t="s">
        <v>1279</v>
      </c>
      <c r="C640" s="1">
        <v>7.5100002000000003</v>
      </c>
      <c r="D640" s="1">
        <f t="shared" si="9"/>
        <v>-0.87563994856993344</v>
      </c>
    </row>
    <row r="641" spans="1:4">
      <c r="A641" s="1" t="s">
        <v>1280</v>
      </c>
      <c r="B641" s="1" t="s">
        <v>1281</v>
      </c>
      <c r="C641" s="1">
        <v>7.5999999000000003</v>
      </c>
      <c r="D641" s="1">
        <f t="shared" si="9"/>
        <v>-0.88081358656639031</v>
      </c>
    </row>
    <row r="642" spans="1:4">
      <c r="A642" s="1" t="s">
        <v>1282</v>
      </c>
      <c r="B642" s="1" t="s">
        <v>1283</v>
      </c>
      <c r="C642" s="1">
        <v>7.5999999000000003</v>
      </c>
      <c r="D642" s="1">
        <f t="shared" ref="D642:D705" si="10">-(LOG(C642,10))</f>
        <v>-0.88081358656639031</v>
      </c>
    </row>
    <row r="643" spans="1:4">
      <c r="A643" s="1" t="s">
        <v>1284</v>
      </c>
      <c r="B643" s="1" t="s">
        <v>1285</v>
      </c>
      <c r="C643" s="1">
        <v>7.6999997999999996</v>
      </c>
      <c r="D643" s="1">
        <f t="shared" si="10"/>
        <v>-0.88649071389210543</v>
      </c>
    </row>
    <row r="644" spans="1:4">
      <c r="A644" s="1" t="s">
        <v>1286</v>
      </c>
      <c r="B644" s="1" t="s">
        <v>1287</v>
      </c>
      <c r="C644" s="1">
        <v>7.6999997999999996</v>
      </c>
      <c r="D644" s="1">
        <f t="shared" si="10"/>
        <v>-0.88649071389210543</v>
      </c>
    </row>
    <row r="645" spans="1:4">
      <c r="A645" s="1" t="s">
        <v>1288</v>
      </c>
      <c r="B645" s="1" t="s">
        <v>1289</v>
      </c>
      <c r="C645" s="1">
        <v>7.6999997999999996</v>
      </c>
      <c r="D645" s="1">
        <f t="shared" si="10"/>
        <v>-0.88649071389210543</v>
      </c>
    </row>
    <row r="646" spans="1:4">
      <c r="A646" s="1" t="s">
        <v>1290</v>
      </c>
      <c r="B646" s="1" t="s">
        <v>1291</v>
      </c>
      <c r="C646" s="1">
        <v>7.6999997999999996</v>
      </c>
      <c r="D646" s="1">
        <f t="shared" si="10"/>
        <v>-0.88649071389210543</v>
      </c>
    </row>
    <row r="647" spans="1:4">
      <c r="A647" s="1" t="s">
        <v>1292</v>
      </c>
      <c r="B647" s="1" t="s">
        <v>1293</v>
      </c>
      <c r="C647" s="1">
        <v>7.6999997999999996</v>
      </c>
      <c r="D647" s="1">
        <f t="shared" si="10"/>
        <v>-0.88649071389210543</v>
      </c>
    </row>
    <row r="648" spans="1:4">
      <c r="A648" s="1" t="s">
        <v>1294</v>
      </c>
      <c r="B648" s="1" t="s">
        <v>1295</v>
      </c>
      <c r="C648" s="1">
        <v>7.6999997999999996</v>
      </c>
      <c r="D648" s="1">
        <f t="shared" si="10"/>
        <v>-0.88649071389210543</v>
      </c>
    </row>
    <row r="649" spans="1:4">
      <c r="A649" s="1" t="s">
        <v>1296</v>
      </c>
      <c r="B649" s="1" t="s">
        <v>1297</v>
      </c>
      <c r="C649" s="1">
        <v>7.6999997999999996</v>
      </c>
      <c r="D649" s="1">
        <f t="shared" si="10"/>
        <v>-0.88649071389210543</v>
      </c>
    </row>
    <row r="650" spans="1:4">
      <c r="A650" s="1" t="s">
        <v>1298</v>
      </c>
      <c r="B650" s="1" t="s">
        <v>1299</v>
      </c>
      <c r="C650" s="1">
        <v>7.8000002000000004</v>
      </c>
      <c r="D650" s="1">
        <f t="shared" si="10"/>
        <v>-0.89209461382623623</v>
      </c>
    </row>
    <row r="651" spans="1:4">
      <c r="A651" s="1" t="s">
        <v>1300</v>
      </c>
      <c r="B651" s="1" t="s">
        <v>1301</v>
      </c>
      <c r="C651" s="1">
        <v>7.8000002000000004</v>
      </c>
      <c r="D651" s="1">
        <f t="shared" si="10"/>
        <v>-0.89209461382623623</v>
      </c>
    </row>
    <row r="652" spans="1:4">
      <c r="A652" s="1" t="s">
        <v>1302</v>
      </c>
      <c r="B652" s="1" t="s">
        <v>1303</v>
      </c>
      <c r="C652" s="1">
        <v>7.9000000999999997</v>
      </c>
      <c r="D652" s="1">
        <f t="shared" si="10"/>
        <v>-0.8976270967878397</v>
      </c>
    </row>
    <row r="653" spans="1:4">
      <c r="A653" s="1" t="s">
        <v>1304</v>
      </c>
      <c r="B653" s="1" t="s">
        <v>1305</v>
      </c>
      <c r="C653" s="1">
        <v>7.9000000999999997</v>
      </c>
      <c r="D653" s="1">
        <f t="shared" si="10"/>
        <v>-0.8976270967878397</v>
      </c>
    </row>
    <row r="654" spans="1:4">
      <c r="A654" s="1" t="s">
        <v>1306</v>
      </c>
      <c r="B654" s="1" t="s">
        <v>1307</v>
      </c>
      <c r="C654" s="1">
        <v>7.9000000999999997</v>
      </c>
      <c r="D654" s="1">
        <f t="shared" si="10"/>
        <v>-0.8976270967878397</v>
      </c>
    </row>
    <row r="655" spans="1:4">
      <c r="A655" s="1" t="s">
        <v>1308</v>
      </c>
      <c r="B655" s="1" t="s">
        <v>1309</v>
      </c>
      <c r="C655" s="1">
        <v>7.9000000999999997</v>
      </c>
      <c r="D655" s="1">
        <f t="shared" si="10"/>
        <v>-0.8976270967878397</v>
      </c>
    </row>
    <row r="656" spans="1:4">
      <c r="A656" s="1" t="s">
        <v>1310</v>
      </c>
      <c r="B656" s="1" t="s">
        <v>1311</v>
      </c>
      <c r="C656" s="1">
        <v>7.9740148</v>
      </c>
      <c r="D656" s="1">
        <f t="shared" si="10"/>
        <v>-0.90167703739012861</v>
      </c>
    </row>
    <row r="657" spans="1:4">
      <c r="A657" s="1" t="s">
        <v>1312</v>
      </c>
      <c r="B657" s="1" t="s">
        <v>1313</v>
      </c>
      <c r="C657" s="1">
        <v>8</v>
      </c>
      <c r="D657" s="1">
        <f t="shared" si="10"/>
        <v>-0.90308998699194343</v>
      </c>
    </row>
    <row r="658" spans="1:4">
      <c r="A658" s="1" t="s">
        <v>1314</v>
      </c>
      <c r="B658" s="1" t="s">
        <v>1315</v>
      </c>
      <c r="C658" s="1">
        <v>8</v>
      </c>
      <c r="D658" s="1">
        <f t="shared" si="10"/>
        <v>-0.90308998699194343</v>
      </c>
    </row>
    <row r="659" spans="1:4">
      <c r="A659" s="1" t="s">
        <v>1316</v>
      </c>
      <c r="B659" s="1" t="s">
        <v>1317</v>
      </c>
      <c r="C659" s="1">
        <v>8</v>
      </c>
      <c r="D659" s="1">
        <f t="shared" si="10"/>
        <v>-0.90308998699194343</v>
      </c>
    </row>
    <row r="660" spans="1:4">
      <c r="A660" s="1" t="s">
        <v>1318</v>
      </c>
      <c r="B660" s="1" t="s">
        <v>1319</v>
      </c>
      <c r="C660" s="1">
        <v>8</v>
      </c>
      <c r="D660" s="1">
        <f t="shared" si="10"/>
        <v>-0.90308998699194343</v>
      </c>
    </row>
    <row r="661" spans="1:4">
      <c r="A661" s="1" t="s">
        <v>1320</v>
      </c>
      <c r="B661" s="1" t="s">
        <v>1321</v>
      </c>
      <c r="C661" s="1">
        <v>8</v>
      </c>
      <c r="D661" s="1">
        <f t="shared" si="10"/>
        <v>-0.90308998699194343</v>
      </c>
    </row>
    <row r="662" spans="1:4">
      <c r="A662" s="1" t="s">
        <v>1322</v>
      </c>
      <c r="B662" s="1" t="s">
        <v>1323</v>
      </c>
      <c r="C662" s="1">
        <v>8.0100002000000003</v>
      </c>
      <c r="D662" s="1">
        <f t="shared" si="10"/>
        <v>-0.90363252692804474</v>
      </c>
    </row>
    <row r="663" spans="1:4">
      <c r="A663" s="1" t="s">
        <v>1324</v>
      </c>
      <c r="B663" s="1" t="s">
        <v>1325</v>
      </c>
      <c r="C663" s="1">
        <v>8.0100002000000003</v>
      </c>
      <c r="D663" s="1">
        <f t="shared" si="10"/>
        <v>-0.90363252692804474</v>
      </c>
    </row>
    <row r="664" spans="1:4">
      <c r="A664" s="1" t="s">
        <v>1326</v>
      </c>
      <c r="B664" s="1" t="s">
        <v>1327</v>
      </c>
      <c r="C664" s="1">
        <v>8.0100002000000003</v>
      </c>
      <c r="D664" s="1">
        <f t="shared" si="10"/>
        <v>-0.90363252692804474</v>
      </c>
    </row>
    <row r="665" spans="1:4">
      <c r="A665" s="1" t="s">
        <v>1328</v>
      </c>
      <c r="B665" s="1" t="s">
        <v>1329</v>
      </c>
      <c r="C665" s="1">
        <v>8.0100002000000003</v>
      </c>
      <c r="D665" s="1">
        <f t="shared" si="10"/>
        <v>-0.90363252692804474</v>
      </c>
    </row>
    <row r="666" spans="1:4">
      <c r="A666" s="1" t="s">
        <v>1330</v>
      </c>
      <c r="B666" s="1" t="s">
        <v>1331</v>
      </c>
      <c r="C666" s="1">
        <v>8.0100002000000003</v>
      </c>
      <c r="D666" s="1">
        <f t="shared" si="10"/>
        <v>-0.90363252692804474</v>
      </c>
    </row>
    <row r="667" spans="1:4">
      <c r="A667" s="1" t="s">
        <v>1332</v>
      </c>
      <c r="B667" s="1" t="s">
        <v>1333</v>
      </c>
      <c r="C667" s="1">
        <v>8.0100002000000003</v>
      </c>
      <c r="D667" s="1">
        <f t="shared" si="10"/>
        <v>-0.90363252692804474</v>
      </c>
    </row>
    <row r="668" spans="1:4">
      <c r="A668" s="1" t="s">
        <v>1334</v>
      </c>
      <c r="B668" s="1" t="s">
        <v>1335</v>
      </c>
      <c r="C668" s="1">
        <v>8.0100002000000003</v>
      </c>
      <c r="D668" s="1">
        <f t="shared" si="10"/>
        <v>-0.90363252692804474</v>
      </c>
    </row>
    <row r="669" spans="1:4">
      <c r="A669" s="1" t="s">
        <v>1336</v>
      </c>
      <c r="B669" s="1" t="s">
        <v>1337</v>
      </c>
      <c r="C669" s="1">
        <v>8.0100002000000003</v>
      </c>
      <c r="D669" s="1">
        <f t="shared" si="10"/>
        <v>-0.90363252692804474</v>
      </c>
    </row>
    <row r="670" spans="1:4">
      <c r="A670" s="1" t="s">
        <v>1338</v>
      </c>
      <c r="B670" s="1" t="s">
        <v>1339</v>
      </c>
      <c r="C670" s="1">
        <v>8.1000004000000008</v>
      </c>
      <c r="D670" s="1">
        <f t="shared" si="10"/>
        <v>-0.90848504032529032</v>
      </c>
    </row>
    <row r="671" spans="1:4">
      <c r="A671" s="1" t="s">
        <v>1340</v>
      </c>
      <c r="B671" s="1" t="s">
        <v>1341</v>
      </c>
      <c r="C671" s="1">
        <v>8.1999998000000005</v>
      </c>
      <c r="D671" s="1">
        <f t="shared" si="10"/>
        <v>-0.9138138417911682</v>
      </c>
    </row>
    <row r="672" spans="1:4">
      <c r="A672" s="1" t="s">
        <v>1342</v>
      </c>
      <c r="B672" s="1" t="s">
        <v>1343</v>
      </c>
      <c r="C672" s="1">
        <v>8.1999998000000005</v>
      </c>
      <c r="D672" s="1">
        <f t="shared" si="10"/>
        <v>-0.9138138417911682</v>
      </c>
    </row>
    <row r="673" spans="1:4">
      <c r="A673" s="1" t="s">
        <v>1344</v>
      </c>
      <c r="B673" s="1" t="s">
        <v>1345</v>
      </c>
      <c r="C673" s="1">
        <v>8.3000001999999995</v>
      </c>
      <c r="D673" s="1">
        <f t="shared" si="10"/>
        <v>-0.91907810284100089</v>
      </c>
    </row>
    <row r="674" spans="1:4">
      <c r="A674" s="1" t="s">
        <v>1346</v>
      </c>
      <c r="B674" s="1" t="s">
        <v>1347</v>
      </c>
      <c r="C674" s="1">
        <v>8.3000001999999995</v>
      </c>
      <c r="D674" s="1">
        <f t="shared" si="10"/>
        <v>-0.91907810284100089</v>
      </c>
    </row>
    <row r="675" spans="1:4">
      <c r="A675" s="1" t="s">
        <v>1348</v>
      </c>
      <c r="B675" s="1" t="s">
        <v>1349</v>
      </c>
      <c r="C675" s="1">
        <v>8.3999995999999992</v>
      </c>
      <c r="D675" s="1">
        <f t="shared" si="10"/>
        <v>-0.92427926538119143</v>
      </c>
    </row>
    <row r="676" spans="1:4">
      <c r="A676" s="1" t="s">
        <v>1350</v>
      </c>
      <c r="B676" s="1" t="s">
        <v>1351</v>
      </c>
      <c r="C676" s="1">
        <v>8.3999995999999992</v>
      </c>
      <c r="D676" s="1">
        <f t="shared" si="10"/>
        <v>-0.92427926538119143</v>
      </c>
    </row>
    <row r="677" spans="1:4">
      <c r="A677" s="1" t="s">
        <v>423</v>
      </c>
      <c r="B677" s="1" t="s">
        <v>1352</v>
      </c>
      <c r="C677" s="1">
        <v>8.5167503</v>
      </c>
      <c r="D677" s="1">
        <f t="shared" si="10"/>
        <v>-0.93027391448494368</v>
      </c>
    </row>
    <row r="678" spans="1:4">
      <c r="A678" s="1" t="s">
        <v>1353</v>
      </c>
      <c r="B678" s="1" t="s">
        <v>1354</v>
      </c>
      <c r="C678" s="1">
        <v>8.5500001999999995</v>
      </c>
      <c r="D678" s="1">
        <f t="shared" si="10"/>
        <v>-0.93196612488710773</v>
      </c>
    </row>
    <row r="679" spans="1:4">
      <c r="A679" s="1" t="s">
        <v>1355</v>
      </c>
      <c r="B679" s="1" t="s">
        <v>1356</v>
      </c>
      <c r="C679" s="1">
        <v>8.6000004000000008</v>
      </c>
      <c r="D679" s="1">
        <f t="shared" si="10"/>
        <v>-0.93449847144331055</v>
      </c>
    </row>
    <row r="680" spans="1:4">
      <c r="A680" s="1" t="s">
        <v>1357</v>
      </c>
      <c r="B680" s="1" t="s">
        <v>1358</v>
      </c>
      <c r="C680" s="1">
        <v>8.6000004000000008</v>
      </c>
      <c r="D680" s="1">
        <f t="shared" si="10"/>
        <v>-0.93449847144331055</v>
      </c>
    </row>
    <row r="681" spans="1:4">
      <c r="A681" s="1" t="s">
        <v>1359</v>
      </c>
      <c r="B681" s="1" t="s">
        <v>1360</v>
      </c>
      <c r="C681" s="1">
        <v>8.6000004000000008</v>
      </c>
      <c r="D681" s="1">
        <f t="shared" si="10"/>
        <v>-0.93449847144331055</v>
      </c>
    </row>
    <row r="682" spans="1:4">
      <c r="A682" s="1" t="s">
        <v>1361</v>
      </c>
      <c r="B682" s="1" t="s">
        <v>1362</v>
      </c>
      <c r="C682" s="1">
        <v>8.6000004000000008</v>
      </c>
      <c r="D682" s="1">
        <f t="shared" si="10"/>
        <v>-0.93449847144331055</v>
      </c>
    </row>
    <row r="683" spans="1:4">
      <c r="A683" s="1" t="s">
        <v>1363</v>
      </c>
      <c r="B683" s="1" t="s">
        <v>1364</v>
      </c>
      <c r="C683" s="1">
        <v>8.6000004000000008</v>
      </c>
      <c r="D683" s="1">
        <f t="shared" si="10"/>
        <v>-0.93449847144331055</v>
      </c>
    </row>
    <row r="684" spans="1:4">
      <c r="A684" s="1" t="s">
        <v>1365</v>
      </c>
      <c r="B684" s="1" t="s">
        <v>1366</v>
      </c>
      <c r="C684" s="1">
        <v>8.6999998000000005</v>
      </c>
      <c r="D684" s="1">
        <f t="shared" si="10"/>
        <v>-0.9395192426348371</v>
      </c>
    </row>
    <row r="685" spans="1:4">
      <c r="A685" s="1" t="s">
        <v>1367</v>
      </c>
      <c r="B685" s="1" t="s">
        <v>1368</v>
      </c>
      <c r="C685" s="1">
        <v>8.6999998000000005</v>
      </c>
      <c r="D685" s="1">
        <f t="shared" si="10"/>
        <v>-0.9395192426348371</v>
      </c>
    </row>
    <row r="686" spans="1:4">
      <c r="A686" s="1" t="s">
        <v>1369</v>
      </c>
      <c r="B686" s="1" t="s">
        <v>1370</v>
      </c>
      <c r="C686" s="1">
        <v>8.6999998000000005</v>
      </c>
      <c r="D686" s="1">
        <f t="shared" si="10"/>
        <v>-0.9395192426348371</v>
      </c>
    </row>
    <row r="687" spans="1:4">
      <c r="A687" s="1" t="s">
        <v>1371</v>
      </c>
      <c r="B687" s="1" t="s">
        <v>1372</v>
      </c>
      <c r="C687" s="1">
        <v>8.6999998000000005</v>
      </c>
      <c r="D687" s="1">
        <f t="shared" si="10"/>
        <v>-0.9395192426348371</v>
      </c>
    </row>
    <row r="688" spans="1:4">
      <c r="A688" s="1" t="s">
        <v>1373</v>
      </c>
      <c r="B688" s="1" t="s">
        <v>1374</v>
      </c>
      <c r="C688" s="1">
        <v>8.6999998000000005</v>
      </c>
      <c r="D688" s="1">
        <f t="shared" si="10"/>
        <v>-0.9395192426348371</v>
      </c>
    </row>
    <row r="689" spans="1:4">
      <c r="A689" s="1" t="s">
        <v>1375</v>
      </c>
      <c r="B689" s="1" t="s">
        <v>1376</v>
      </c>
      <c r="C689" s="1">
        <v>8.8000001999999995</v>
      </c>
      <c r="D689" s="1">
        <f t="shared" si="10"/>
        <v>-0.94448268202049745</v>
      </c>
    </row>
    <row r="690" spans="1:4">
      <c r="A690" s="1" t="s">
        <v>1377</v>
      </c>
      <c r="B690" s="1" t="s">
        <v>1378</v>
      </c>
      <c r="C690" s="1">
        <v>8.8000001999999995</v>
      </c>
      <c r="D690" s="1">
        <f t="shared" si="10"/>
        <v>-0.94448268202049745</v>
      </c>
    </row>
    <row r="691" spans="1:4">
      <c r="A691" s="1" t="s">
        <v>1379</v>
      </c>
      <c r="B691" s="1" t="s">
        <v>1380</v>
      </c>
      <c r="C691" s="1">
        <v>8.8999995999999992</v>
      </c>
      <c r="D691" s="1">
        <f t="shared" si="10"/>
        <v>-0.94938998712605904</v>
      </c>
    </row>
    <row r="692" spans="1:4">
      <c r="A692" s="1" t="s">
        <v>1381</v>
      </c>
      <c r="B692" s="1" t="s">
        <v>1382</v>
      </c>
      <c r="C692" s="1">
        <v>8.8999995999999992</v>
      </c>
      <c r="D692" s="1">
        <f t="shared" si="10"/>
        <v>-0.94938998712605904</v>
      </c>
    </row>
    <row r="693" spans="1:4">
      <c r="A693" s="1" t="s">
        <v>1383</v>
      </c>
      <c r="B693" s="1" t="s">
        <v>1384</v>
      </c>
      <c r="C693" s="1">
        <v>8.9200000999999993</v>
      </c>
      <c r="D693" s="1">
        <f t="shared" si="10"/>
        <v>-0.95036485924489522</v>
      </c>
    </row>
    <row r="694" spans="1:4">
      <c r="A694" s="1" t="s">
        <v>1385</v>
      </c>
      <c r="B694" s="1" t="s">
        <v>1386</v>
      </c>
      <c r="C694" s="1">
        <v>9</v>
      </c>
      <c r="D694" s="1">
        <f t="shared" si="10"/>
        <v>-0.95424250943932487</v>
      </c>
    </row>
    <row r="695" spans="1:4">
      <c r="A695" s="1" t="s">
        <v>1387</v>
      </c>
      <c r="B695" s="1" t="s">
        <v>1388</v>
      </c>
      <c r="C695" s="1">
        <v>9</v>
      </c>
      <c r="D695" s="1">
        <f t="shared" si="10"/>
        <v>-0.95424250943932487</v>
      </c>
    </row>
    <row r="696" spans="1:4">
      <c r="A696" s="1" t="s">
        <v>1389</v>
      </c>
      <c r="B696" s="1" t="s">
        <v>1390</v>
      </c>
      <c r="C696" s="1">
        <v>9</v>
      </c>
      <c r="D696" s="1">
        <f t="shared" si="10"/>
        <v>-0.95424250943932487</v>
      </c>
    </row>
    <row r="697" spans="1:4">
      <c r="A697" s="1" t="s">
        <v>1391</v>
      </c>
      <c r="B697" s="1" t="s">
        <v>1392</v>
      </c>
      <c r="C697" s="1">
        <v>9</v>
      </c>
      <c r="D697" s="1">
        <f t="shared" si="10"/>
        <v>-0.95424250943932487</v>
      </c>
    </row>
    <row r="698" spans="1:4">
      <c r="A698" s="1" t="s">
        <v>1393</v>
      </c>
      <c r="B698" s="1" t="s">
        <v>1394</v>
      </c>
      <c r="C698" s="1">
        <v>9.1000004000000008</v>
      </c>
      <c r="D698" s="1">
        <f t="shared" si="10"/>
        <v>-0.95904141141096055</v>
      </c>
    </row>
    <row r="699" spans="1:4">
      <c r="A699" s="1" t="s">
        <v>1395</v>
      </c>
      <c r="B699" s="1" t="s">
        <v>1396</v>
      </c>
      <c r="C699" s="1">
        <v>9.1000004000000008</v>
      </c>
      <c r="D699" s="1">
        <f t="shared" si="10"/>
        <v>-0.95904141141096055</v>
      </c>
    </row>
    <row r="700" spans="1:4">
      <c r="A700" s="1" t="s">
        <v>1397</v>
      </c>
      <c r="B700" s="1" t="s">
        <v>1398</v>
      </c>
      <c r="C700" s="1">
        <v>9.1000004000000008</v>
      </c>
      <c r="D700" s="1">
        <f t="shared" si="10"/>
        <v>-0.95904141141096055</v>
      </c>
    </row>
    <row r="701" spans="1:4">
      <c r="A701" s="1" t="s">
        <v>1399</v>
      </c>
      <c r="B701" s="1" t="s">
        <v>1400</v>
      </c>
      <c r="C701" s="1">
        <v>9.1999998000000005</v>
      </c>
      <c r="D701" s="1">
        <f t="shared" si="10"/>
        <v>-0.96378781790437074</v>
      </c>
    </row>
    <row r="702" spans="1:4">
      <c r="A702" s="1" t="s">
        <v>1401</v>
      </c>
      <c r="B702" s="1" t="s">
        <v>1402</v>
      </c>
      <c r="C702" s="1">
        <v>9.3000001999999995</v>
      </c>
      <c r="D702" s="1">
        <f t="shared" si="10"/>
        <v>-0.96848295789360128</v>
      </c>
    </row>
    <row r="703" spans="1:4">
      <c r="A703" s="1" t="s">
        <v>1403</v>
      </c>
      <c r="B703" s="1" t="s">
        <v>1404</v>
      </c>
      <c r="C703" s="1">
        <v>9.3273791999999993</v>
      </c>
      <c r="D703" s="1">
        <f t="shared" si="10"/>
        <v>-0.96975963314967828</v>
      </c>
    </row>
    <row r="704" spans="1:4">
      <c r="A704" s="1" t="s">
        <v>1405</v>
      </c>
      <c r="B704" s="1" t="s">
        <v>1406</v>
      </c>
      <c r="C704" s="1">
        <v>9.5</v>
      </c>
      <c r="D704" s="1">
        <f t="shared" si="10"/>
        <v>-0.97772360528884772</v>
      </c>
    </row>
    <row r="705" spans="1:4">
      <c r="A705" s="1" t="s">
        <v>1407</v>
      </c>
      <c r="B705" s="1" t="s">
        <v>1408</v>
      </c>
      <c r="C705" s="1">
        <v>9.5</v>
      </c>
      <c r="D705" s="1">
        <f t="shared" si="10"/>
        <v>-0.97772360528884772</v>
      </c>
    </row>
    <row r="706" spans="1:4">
      <c r="A706" s="1" t="s">
        <v>1409</v>
      </c>
      <c r="B706" s="1" t="s">
        <v>1410</v>
      </c>
      <c r="C706" s="1">
        <v>9.5</v>
      </c>
      <c r="D706" s="1">
        <f t="shared" ref="D706:D769" si="11">-(LOG(C706,10))</f>
        <v>-0.97772360528884772</v>
      </c>
    </row>
    <row r="707" spans="1:4">
      <c r="A707" s="1" t="s">
        <v>1411</v>
      </c>
      <c r="B707" s="1" t="s">
        <v>1412</v>
      </c>
      <c r="C707" s="1">
        <v>9.5799999000000007</v>
      </c>
      <c r="D707" s="1">
        <f t="shared" si="11"/>
        <v>-0.981365504545199</v>
      </c>
    </row>
    <row r="708" spans="1:4">
      <c r="A708" s="1" t="s">
        <v>1413</v>
      </c>
      <c r="B708" s="1" t="s">
        <v>1414</v>
      </c>
      <c r="C708" s="1">
        <v>9.6000004000000008</v>
      </c>
      <c r="D708" s="1">
        <f t="shared" si="11"/>
        <v>-0.98227125113517133</v>
      </c>
    </row>
    <row r="709" spans="1:4">
      <c r="A709" s="1" t="s">
        <v>1415</v>
      </c>
      <c r="B709" s="1" t="s">
        <v>1416</v>
      </c>
      <c r="C709" s="1">
        <v>9.6000004000000008</v>
      </c>
      <c r="D709" s="1">
        <f t="shared" si="11"/>
        <v>-0.98227125113517133</v>
      </c>
    </row>
    <row r="710" spans="1:4">
      <c r="A710" s="1" t="s">
        <v>1417</v>
      </c>
      <c r="B710" s="1" t="s">
        <v>1418</v>
      </c>
      <c r="C710" s="1">
        <v>9.6000004000000008</v>
      </c>
      <c r="D710" s="1">
        <f t="shared" si="11"/>
        <v>-0.98227125113517133</v>
      </c>
    </row>
    <row r="711" spans="1:4">
      <c r="A711" s="1" t="s">
        <v>1419</v>
      </c>
      <c r="B711" s="1" t="s">
        <v>1420</v>
      </c>
      <c r="C711" s="1">
        <v>9.6700000999999993</v>
      </c>
      <c r="D711" s="1">
        <f t="shared" si="11"/>
        <v>-0.98542647857415444</v>
      </c>
    </row>
    <row r="712" spans="1:4">
      <c r="A712" s="1" t="s">
        <v>1421</v>
      </c>
      <c r="B712" s="1" t="s">
        <v>1422</v>
      </c>
      <c r="C712" s="1">
        <v>9.6999998000000005</v>
      </c>
      <c r="D712" s="1">
        <f t="shared" si="11"/>
        <v>-0.98677172531171931</v>
      </c>
    </row>
    <row r="713" spans="1:4">
      <c r="A713" s="1" t="s">
        <v>1423</v>
      </c>
      <c r="B713" s="1" t="s">
        <v>1424</v>
      </c>
      <c r="C713" s="1">
        <v>9.6999998000000005</v>
      </c>
      <c r="D713" s="1">
        <f t="shared" si="11"/>
        <v>-0.98677172531171931</v>
      </c>
    </row>
    <row r="714" spans="1:4">
      <c r="A714" s="1" t="s">
        <v>1425</v>
      </c>
      <c r="B714" s="1" t="s">
        <v>1426</v>
      </c>
      <c r="C714" s="1">
        <v>9.8000001999999995</v>
      </c>
      <c r="D714" s="1">
        <f t="shared" si="11"/>
        <v>-0.99122608455564731</v>
      </c>
    </row>
    <row r="715" spans="1:4">
      <c r="A715" s="1" t="s">
        <v>1427</v>
      </c>
      <c r="B715" s="1" t="s">
        <v>1428</v>
      </c>
      <c r="C715" s="1">
        <v>9.8000001999999995</v>
      </c>
      <c r="D715" s="1">
        <f t="shared" si="11"/>
        <v>-0.99122608455564731</v>
      </c>
    </row>
    <row r="716" spans="1:4">
      <c r="A716" s="1" t="s">
        <v>1429</v>
      </c>
      <c r="B716" s="1" t="s">
        <v>1430</v>
      </c>
      <c r="C716" s="1">
        <v>9.8999995999999992</v>
      </c>
      <c r="D716" s="1">
        <f t="shared" si="11"/>
        <v>-0.99563517705029758</v>
      </c>
    </row>
    <row r="717" spans="1:4">
      <c r="A717" s="1" t="s">
        <v>1431</v>
      </c>
      <c r="B717" s="1" t="s">
        <v>1432</v>
      </c>
      <c r="C717" s="1">
        <v>9.8999995999999992</v>
      </c>
      <c r="D717" s="1">
        <f t="shared" si="11"/>
        <v>-0.99563517705029758</v>
      </c>
    </row>
    <row r="718" spans="1:4">
      <c r="A718" s="1" t="s">
        <v>1433</v>
      </c>
      <c r="B718" s="1" t="s">
        <v>1434</v>
      </c>
      <c r="C718" s="1">
        <v>9.8999995999999992</v>
      </c>
      <c r="D718" s="1">
        <f t="shared" si="11"/>
        <v>-0.99563517705029758</v>
      </c>
    </row>
    <row r="719" spans="1:4">
      <c r="A719" s="1" t="s">
        <v>1435</v>
      </c>
      <c r="B719" s="1" t="s">
        <v>1436</v>
      </c>
      <c r="C719" s="1">
        <v>200</v>
      </c>
      <c r="D719" s="1">
        <f t="shared" si="11"/>
        <v>-2.3010299956639808</v>
      </c>
    </row>
    <row r="720" spans="1:4">
      <c r="A720" s="1" t="s">
        <v>1437</v>
      </c>
      <c r="B720" s="1" t="s">
        <v>1438</v>
      </c>
      <c r="C720" s="1">
        <v>16</v>
      </c>
      <c r="D720" s="1">
        <f t="shared" si="11"/>
        <v>-1.2041199826559246</v>
      </c>
    </row>
    <row r="721" spans="1:4">
      <c r="A721" s="1" t="s">
        <v>1439</v>
      </c>
      <c r="B721" s="1" t="s">
        <v>1440</v>
      </c>
      <c r="C721" s="1">
        <v>16</v>
      </c>
      <c r="D721" s="1">
        <f t="shared" si="11"/>
        <v>-1.2041199826559246</v>
      </c>
    </row>
    <row r="722" spans="1:4">
      <c r="A722" s="1" t="s">
        <v>1441</v>
      </c>
      <c r="B722" s="1" t="s">
        <v>1442</v>
      </c>
      <c r="C722" s="1">
        <v>16.299999</v>
      </c>
      <c r="D722" s="1">
        <f t="shared" si="11"/>
        <v>-1.2121875777601236</v>
      </c>
    </row>
    <row r="723" spans="1:4">
      <c r="A723" s="1" t="s">
        <v>1443</v>
      </c>
      <c r="B723" s="1" t="s">
        <v>1444</v>
      </c>
      <c r="C723" s="1">
        <v>16.299999</v>
      </c>
      <c r="D723" s="1">
        <f t="shared" si="11"/>
        <v>-1.2121875777601236</v>
      </c>
    </row>
    <row r="724" spans="1:4">
      <c r="A724" s="1" t="s">
        <v>1445</v>
      </c>
      <c r="B724" s="1" t="s">
        <v>1446</v>
      </c>
      <c r="C724" s="1">
        <v>16.299999</v>
      </c>
      <c r="D724" s="1">
        <f t="shared" si="11"/>
        <v>-1.2121875777601236</v>
      </c>
    </row>
    <row r="725" spans="1:4">
      <c r="A725" s="1" t="s">
        <v>1447</v>
      </c>
      <c r="B725" s="1" t="s">
        <v>1448</v>
      </c>
      <c r="C725" s="1">
        <v>16.5</v>
      </c>
      <c r="D725" s="1">
        <f t="shared" si="11"/>
        <v>-1.217483944213906</v>
      </c>
    </row>
    <row r="726" spans="1:4">
      <c r="A726" s="1" t="s">
        <v>1449</v>
      </c>
      <c r="B726" s="1" t="s">
        <v>1450</v>
      </c>
      <c r="C726" s="1">
        <v>16.510000000000002</v>
      </c>
      <c r="D726" s="1">
        <f t="shared" si="11"/>
        <v>-1.2177470732627935</v>
      </c>
    </row>
    <row r="727" spans="1:4">
      <c r="A727" s="1" t="s">
        <v>1451</v>
      </c>
      <c r="B727" s="1" t="s">
        <v>1452</v>
      </c>
      <c r="C727" s="1">
        <v>16.899999999999999</v>
      </c>
      <c r="D727" s="1">
        <f t="shared" si="11"/>
        <v>-1.2278867046136734</v>
      </c>
    </row>
    <row r="728" spans="1:4">
      <c r="A728" s="1" t="s">
        <v>1453</v>
      </c>
      <c r="B728" s="1" t="s">
        <v>1454</v>
      </c>
      <c r="C728" s="1">
        <v>16.920000000000002</v>
      </c>
      <c r="D728" s="1">
        <f t="shared" si="11"/>
        <v>-1.2284003587030048</v>
      </c>
    </row>
    <row r="729" spans="1:4">
      <c r="A729" s="1" t="s">
        <v>1455</v>
      </c>
      <c r="B729" s="1" t="s">
        <v>1456</v>
      </c>
      <c r="C729" s="1">
        <v>17</v>
      </c>
      <c r="D729" s="1">
        <f t="shared" si="11"/>
        <v>-1.2304489213782739</v>
      </c>
    </row>
    <row r="730" spans="1:4">
      <c r="A730" s="1" t="s">
        <v>1457</v>
      </c>
      <c r="B730" s="1" t="s">
        <v>1458</v>
      </c>
      <c r="C730" s="1">
        <v>17</v>
      </c>
      <c r="D730" s="1">
        <f t="shared" si="11"/>
        <v>-1.2304489213782739</v>
      </c>
    </row>
    <row r="731" spans="1:4">
      <c r="A731" s="1" t="s">
        <v>1459</v>
      </c>
      <c r="B731" s="1" t="s">
        <v>1460</v>
      </c>
      <c r="C731" s="1">
        <v>17</v>
      </c>
      <c r="D731" s="1">
        <f t="shared" si="11"/>
        <v>-1.2304489213782739</v>
      </c>
    </row>
    <row r="732" spans="1:4">
      <c r="A732" s="1" t="s">
        <v>1461</v>
      </c>
      <c r="B732" s="1" t="s">
        <v>1462</v>
      </c>
      <c r="C732" s="1">
        <v>17</v>
      </c>
      <c r="D732" s="1">
        <f t="shared" si="11"/>
        <v>-1.2304489213782739</v>
      </c>
    </row>
    <row r="733" spans="1:4">
      <c r="A733" s="1" t="s">
        <v>1463</v>
      </c>
      <c r="B733" s="1" t="s">
        <v>1464</v>
      </c>
      <c r="C733" s="1">
        <v>17.002613</v>
      </c>
      <c r="D733" s="1">
        <f t="shared" si="11"/>
        <v>-1.2305156698651296</v>
      </c>
    </row>
    <row r="734" spans="1:4">
      <c r="A734" s="1" t="s">
        <v>1465</v>
      </c>
      <c r="B734" s="1" t="s">
        <v>1466</v>
      </c>
      <c r="C734" s="1">
        <v>17.010000000000002</v>
      </c>
      <c r="D734" s="1">
        <f t="shared" si="11"/>
        <v>-1.2307043136125688</v>
      </c>
    </row>
    <row r="735" spans="1:4">
      <c r="A735" s="1" t="s">
        <v>1467</v>
      </c>
      <c r="B735" s="1" t="s">
        <v>1468</v>
      </c>
      <c r="C735" s="1">
        <v>17.294466</v>
      </c>
      <c r="D735" s="1">
        <f t="shared" si="11"/>
        <v>-1.2379071568774871</v>
      </c>
    </row>
    <row r="736" spans="1:4">
      <c r="A736" s="1" t="s">
        <v>1469</v>
      </c>
      <c r="B736" s="1" t="s">
        <v>1470</v>
      </c>
      <c r="C736" s="1">
        <v>17.399999999999999</v>
      </c>
      <c r="D736" s="1">
        <f t="shared" si="11"/>
        <v>-1.2405492482825995</v>
      </c>
    </row>
    <row r="737" spans="1:4">
      <c r="A737" s="1" t="s">
        <v>1471</v>
      </c>
      <c r="B737" s="1" t="s">
        <v>1472</v>
      </c>
      <c r="C737" s="1">
        <v>17.889866000000001</v>
      </c>
      <c r="D737" s="1">
        <f t="shared" si="11"/>
        <v>-1.2526070875948452</v>
      </c>
    </row>
    <row r="738" spans="1:4">
      <c r="A738" s="1" t="s">
        <v>1473</v>
      </c>
      <c r="B738" s="1" t="s">
        <v>1474</v>
      </c>
      <c r="C738" s="1">
        <v>17.899778000000001</v>
      </c>
      <c r="D738" s="1">
        <f t="shared" si="11"/>
        <v>-1.2528476447244261</v>
      </c>
    </row>
    <row r="739" spans="1:4">
      <c r="A739" s="1" t="s">
        <v>1475</v>
      </c>
      <c r="B739" s="1" t="s">
        <v>1476</v>
      </c>
      <c r="C739" s="1">
        <v>17.899999999999999</v>
      </c>
      <c r="D739" s="1">
        <f t="shared" si="11"/>
        <v>-1.2528530309798929</v>
      </c>
    </row>
    <row r="740" spans="1:4">
      <c r="A740" s="1" t="s">
        <v>1477</v>
      </c>
      <c r="B740" s="1" t="s">
        <v>1478</v>
      </c>
      <c r="C740" s="1">
        <v>18</v>
      </c>
      <c r="D740" s="1">
        <f t="shared" si="11"/>
        <v>-1.2552725051033058</v>
      </c>
    </row>
    <row r="741" spans="1:4">
      <c r="A741" s="1" t="s">
        <v>1479</v>
      </c>
      <c r="B741" s="1" t="s">
        <v>1480</v>
      </c>
      <c r="C741" s="1">
        <v>18</v>
      </c>
      <c r="D741" s="1">
        <f t="shared" si="11"/>
        <v>-1.2552725051033058</v>
      </c>
    </row>
    <row r="742" spans="1:4">
      <c r="A742" s="1" t="s">
        <v>1481</v>
      </c>
      <c r="B742" s="1" t="s">
        <v>1482</v>
      </c>
      <c r="C742" s="1">
        <v>18</v>
      </c>
      <c r="D742" s="1">
        <f t="shared" si="11"/>
        <v>-1.2552725051033058</v>
      </c>
    </row>
    <row r="743" spans="1:4">
      <c r="A743" s="1" t="s">
        <v>1483</v>
      </c>
      <c r="B743" s="1" t="s">
        <v>1484</v>
      </c>
      <c r="C743" s="1">
        <v>18.100000000000001</v>
      </c>
      <c r="D743" s="1">
        <f t="shared" si="11"/>
        <v>-1.2576785748691843</v>
      </c>
    </row>
    <row r="744" spans="1:4">
      <c r="A744" s="1" t="s">
        <v>1485</v>
      </c>
      <c r="B744" s="1" t="s">
        <v>1486</v>
      </c>
      <c r="C744" s="1">
        <v>19</v>
      </c>
      <c r="D744" s="1">
        <f t="shared" si="11"/>
        <v>-1.2787536009528289</v>
      </c>
    </row>
    <row r="745" spans="1:4">
      <c r="A745" s="1" t="s">
        <v>1487</v>
      </c>
      <c r="B745" s="1" t="s">
        <v>1488</v>
      </c>
      <c r="C745" s="1">
        <v>19</v>
      </c>
      <c r="D745" s="1">
        <f t="shared" si="11"/>
        <v>-1.2787536009528289</v>
      </c>
    </row>
    <row r="746" spans="1:4">
      <c r="A746" s="1" t="s">
        <v>1489</v>
      </c>
      <c r="B746" s="1" t="s">
        <v>1490</v>
      </c>
      <c r="C746" s="1">
        <v>19.200001</v>
      </c>
      <c r="D746" s="1">
        <f t="shared" si="11"/>
        <v>-1.2833012513230533</v>
      </c>
    </row>
    <row r="747" spans="1:4">
      <c r="A747" s="1" t="s">
        <v>1491</v>
      </c>
      <c r="B747" s="1" t="s">
        <v>1492</v>
      </c>
      <c r="C747" s="1">
        <v>19.25</v>
      </c>
      <c r="D747" s="1">
        <f t="shared" si="11"/>
        <v>-1.2844307338445193</v>
      </c>
    </row>
    <row r="748" spans="1:4">
      <c r="A748" s="1" t="s">
        <v>1493</v>
      </c>
      <c r="B748" s="1" t="s">
        <v>1494</v>
      </c>
      <c r="C748" s="1">
        <v>19.738985</v>
      </c>
      <c r="D748" s="1">
        <f t="shared" si="11"/>
        <v>-1.2953248170148552</v>
      </c>
    </row>
    <row r="749" spans="1:4">
      <c r="A749" s="1" t="s">
        <v>1495</v>
      </c>
      <c r="B749" s="1" t="s">
        <v>1496</v>
      </c>
      <c r="C749" s="1">
        <v>19.799999</v>
      </c>
      <c r="D749" s="1">
        <f t="shared" si="11"/>
        <v>-1.2966651683274657</v>
      </c>
    </row>
    <row r="750" spans="1:4">
      <c r="A750" s="1" t="s">
        <v>1497</v>
      </c>
      <c r="B750" s="1" t="s">
        <v>1498</v>
      </c>
      <c r="C750" s="1">
        <v>19.799999</v>
      </c>
      <c r="D750" s="1">
        <f t="shared" si="11"/>
        <v>-1.2966651683274657</v>
      </c>
    </row>
    <row r="751" spans="1:4">
      <c r="A751" s="1" t="s">
        <v>1499</v>
      </c>
      <c r="B751" s="1" t="s">
        <v>1500</v>
      </c>
      <c r="C751" s="1">
        <v>19.81719</v>
      </c>
      <c r="D751" s="1">
        <f t="shared" si="11"/>
        <v>-1.2970420732566366</v>
      </c>
    </row>
    <row r="752" spans="1:4">
      <c r="A752" s="1" t="s">
        <v>1501</v>
      </c>
      <c r="B752" s="1" t="s">
        <v>1502</v>
      </c>
      <c r="C752" s="1">
        <v>20</v>
      </c>
      <c r="D752" s="1">
        <f t="shared" si="11"/>
        <v>-1.301029995663981</v>
      </c>
    </row>
    <row r="753" spans="1:4">
      <c r="A753" s="1" t="s">
        <v>1503</v>
      </c>
      <c r="B753" s="1" t="s">
        <v>1504</v>
      </c>
      <c r="C753" s="1">
        <v>20</v>
      </c>
      <c r="D753" s="1">
        <f t="shared" si="11"/>
        <v>-1.301029995663981</v>
      </c>
    </row>
    <row r="754" spans="1:4">
      <c r="A754" s="1" t="s">
        <v>1505</v>
      </c>
      <c r="B754" s="1" t="s">
        <v>1506</v>
      </c>
      <c r="C754" s="1">
        <v>20</v>
      </c>
      <c r="D754" s="1">
        <f t="shared" si="11"/>
        <v>-1.301029995663981</v>
      </c>
    </row>
    <row r="755" spans="1:4">
      <c r="A755" s="1" t="s">
        <v>1507</v>
      </c>
      <c r="B755" s="1" t="s">
        <v>1508</v>
      </c>
      <c r="C755" s="1">
        <v>20</v>
      </c>
      <c r="D755" s="1">
        <f t="shared" si="11"/>
        <v>-1.301029995663981</v>
      </c>
    </row>
    <row r="756" spans="1:4">
      <c r="A756" s="1" t="s">
        <v>1509</v>
      </c>
      <c r="B756" s="1" t="s">
        <v>1510</v>
      </c>
      <c r="C756" s="1">
        <v>20</v>
      </c>
      <c r="D756" s="1">
        <f t="shared" si="11"/>
        <v>-1.301029995663981</v>
      </c>
    </row>
    <row r="757" spans="1:4">
      <c r="A757" s="1" t="s">
        <v>1511</v>
      </c>
      <c r="B757" s="1" t="s">
        <v>1512</v>
      </c>
      <c r="C757" s="1">
        <v>20</v>
      </c>
      <c r="D757" s="1">
        <f t="shared" si="11"/>
        <v>-1.301029995663981</v>
      </c>
    </row>
    <row r="758" spans="1:4">
      <c r="A758" s="1" t="s">
        <v>1513</v>
      </c>
      <c r="B758" s="1" t="s">
        <v>1514</v>
      </c>
      <c r="C758" s="1">
        <v>20.099339000000001</v>
      </c>
      <c r="D758" s="1">
        <f t="shared" si="11"/>
        <v>-1.3031817751631329</v>
      </c>
    </row>
    <row r="759" spans="1:4">
      <c r="A759" s="1" t="s">
        <v>1515</v>
      </c>
      <c r="B759" s="1" t="s">
        <v>1516</v>
      </c>
      <c r="C759" s="1">
        <v>20.5</v>
      </c>
      <c r="D759" s="1">
        <f t="shared" si="11"/>
        <v>-1.3117538610557542</v>
      </c>
    </row>
    <row r="760" spans="1:4">
      <c r="A760" s="1" t="s">
        <v>1517</v>
      </c>
      <c r="B760" s="1" t="s">
        <v>1518</v>
      </c>
      <c r="C760" s="1">
        <v>21</v>
      </c>
      <c r="D760" s="1">
        <f t="shared" si="11"/>
        <v>-1.3222192947339191</v>
      </c>
    </row>
    <row r="761" spans="1:4">
      <c r="A761" s="1" t="s">
        <v>1519</v>
      </c>
      <c r="B761" s="1" t="s">
        <v>1520</v>
      </c>
      <c r="C761" s="1">
        <v>21.1</v>
      </c>
      <c r="D761" s="1">
        <f t="shared" si="11"/>
        <v>-1.3242824552976926</v>
      </c>
    </row>
    <row r="762" spans="1:4">
      <c r="A762" s="1" t="s">
        <v>1521</v>
      </c>
      <c r="B762" s="1" t="s">
        <v>1522</v>
      </c>
      <c r="C762" s="1">
        <v>21.172588000000001</v>
      </c>
      <c r="D762" s="1">
        <f t="shared" si="11"/>
        <v>-1.3257739466081664</v>
      </c>
    </row>
    <row r="763" spans="1:4">
      <c r="A763" s="1" t="s">
        <v>1523</v>
      </c>
      <c r="B763" s="1" t="s">
        <v>1524</v>
      </c>
      <c r="C763" s="1">
        <v>21.401104</v>
      </c>
      <c r="D763" s="1">
        <f t="shared" si="11"/>
        <v>-1.3304361774959683</v>
      </c>
    </row>
    <row r="764" spans="1:4">
      <c r="A764" s="1" t="s">
        <v>1525</v>
      </c>
      <c r="B764" s="1" t="s">
        <v>1526</v>
      </c>
      <c r="C764" s="1">
        <v>21.53426</v>
      </c>
      <c r="D764" s="1">
        <f t="shared" si="11"/>
        <v>-1.3331299523262281</v>
      </c>
    </row>
    <row r="765" spans="1:4">
      <c r="A765" s="1" t="s">
        <v>1527</v>
      </c>
      <c r="B765" s="1" t="s">
        <v>1528</v>
      </c>
      <c r="C765" s="1">
        <v>21.700001</v>
      </c>
      <c r="D765" s="1">
        <f t="shared" si="11"/>
        <v>-1.3364597538620995</v>
      </c>
    </row>
    <row r="766" spans="1:4">
      <c r="A766" s="1" t="s">
        <v>1529</v>
      </c>
      <c r="B766" s="1" t="s">
        <v>1530</v>
      </c>
      <c r="C766" s="1">
        <v>21.828598</v>
      </c>
      <c r="D766" s="1">
        <f t="shared" si="11"/>
        <v>-1.3390258428819879</v>
      </c>
    </row>
    <row r="767" spans="1:4">
      <c r="A767" s="1" t="s">
        <v>1531</v>
      </c>
      <c r="B767" s="1" t="s">
        <v>1532</v>
      </c>
      <c r="C767" s="1">
        <v>22</v>
      </c>
      <c r="D767" s="1">
        <f t="shared" si="11"/>
        <v>-1.3424226808222062</v>
      </c>
    </row>
    <row r="768" spans="1:4">
      <c r="A768" s="1" t="s">
        <v>1533</v>
      </c>
      <c r="B768" s="1" t="s">
        <v>1534</v>
      </c>
      <c r="C768" s="1">
        <v>22</v>
      </c>
      <c r="D768" s="1">
        <f t="shared" si="11"/>
        <v>-1.3424226808222062</v>
      </c>
    </row>
    <row r="769" spans="1:4">
      <c r="A769" s="1" t="s">
        <v>1535</v>
      </c>
      <c r="B769" s="1" t="s">
        <v>1536</v>
      </c>
      <c r="C769" s="1">
        <v>22.5</v>
      </c>
      <c r="D769" s="1">
        <f t="shared" si="11"/>
        <v>-1.3521825181113623</v>
      </c>
    </row>
    <row r="770" spans="1:4">
      <c r="A770" s="1" t="s">
        <v>1537</v>
      </c>
      <c r="B770" s="1" t="s">
        <v>1538</v>
      </c>
      <c r="C770" s="1">
        <v>22.694510999999999</v>
      </c>
      <c r="D770" s="1">
        <f t="shared" ref="D770:D833" si="12">-(LOG(C770,10))</f>
        <v>-1.3559208294102356</v>
      </c>
    </row>
    <row r="771" spans="1:4">
      <c r="A771" s="1" t="s">
        <v>1539</v>
      </c>
      <c r="B771" s="1" t="s">
        <v>1540</v>
      </c>
      <c r="C771" s="1">
        <v>22.822569000000001</v>
      </c>
      <c r="D771" s="1">
        <f t="shared" si="12"/>
        <v>-1.3583645287643902</v>
      </c>
    </row>
    <row r="772" spans="1:4">
      <c r="A772" s="1" t="s">
        <v>1541</v>
      </c>
      <c r="B772" s="1" t="s">
        <v>1542</v>
      </c>
      <c r="C772" s="1">
        <v>22.930761</v>
      </c>
      <c r="D772" s="1">
        <f t="shared" si="12"/>
        <v>-1.360418467840125</v>
      </c>
    </row>
    <row r="773" spans="1:4">
      <c r="A773" s="1" t="s">
        <v>1543</v>
      </c>
      <c r="B773" s="1" t="s">
        <v>1544</v>
      </c>
      <c r="C773" s="1">
        <v>23</v>
      </c>
      <c r="D773" s="1">
        <f t="shared" si="12"/>
        <v>-1.3617278360175928</v>
      </c>
    </row>
    <row r="774" spans="1:4">
      <c r="A774" s="1" t="s">
        <v>1545</v>
      </c>
      <c r="B774" s="1" t="s">
        <v>1546</v>
      </c>
      <c r="C774" s="1">
        <v>23.180485000000001</v>
      </c>
      <c r="D774" s="1">
        <f t="shared" si="12"/>
        <v>-1.3651225183670161</v>
      </c>
    </row>
    <row r="775" spans="1:4">
      <c r="A775" s="1" t="s">
        <v>1547</v>
      </c>
      <c r="B775" s="1" t="s">
        <v>1548</v>
      </c>
      <c r="C775" s="1">
        <v>23.309999000000001</v>
      </c>
      <c r="D775" s="1">
        <f t="shared" si="12"/>
        <v>-1.3675422548893243</v>
      </c>
    </row>
    <row r="776" spans="1:4">
      <c r="A776" s="1" t="s">
        <v>1549</v>
      </c>
      <c r="B776" s="1" t="s">
        <v>1550</v>
      </c>
      <c r="C776" s="1">
        <v>23.523375999999999</v>
      </c>
      <c r="D776" s="1">
        <f t="shared" si="12"/>
        <v>-1.3714996504379129</v>
      </c>
    </row>
    <row r="777" spans="1:4">
      <c r="A777" s="1" t="s">
        <v>1551</v>
      </c>
      <c r="B777" s="1" t="s">
        <v>1552</v>
      </c>
      <c r="C777" s="1">
        <v>23.700001</v>
      </c>
      <c r="D777" s="1">
        <f t="shared" si="12"/>
        <v>-1.3747483643347651</v>
      </c>
    </row>
    <row r="778" spans="1:4">
      <c r="A778" s="1" t="s">
        <v>1553</v>
      </c>
      <c r="B778" s="1" t="s">
        <v>1554</v>
      </c>
      <c r="C778" s="1">
        <v>23.799999</v>
      </c>
      <c r="D778" s="1">
        <f t="shared" si="12"/>
        <v>-1.376576938808844</v>
      </c>
    </row>
    <row r="779" spans="1:4">
      <c r="A779" s="1" t="s">
        <v>1555</v>
      </c>
      <c r="B779" s="1" t="s">
        <v>1556</v>
      </c>
      <c r="C779" s="1">
        <v>24</v>
      </c>
      <c r="D779" s="1">
        <f t="shared" si="12"/>
        <v>-1.3802112417116059</v>
      </c>
    </row>
    <row r="780" spans="1:4">
      <c r="A780" s="1" t="s">
        <v>1557</v>
      </c>
      <c r="B780" s="1" t="s">
        <v>1558</v>
      </c>
      <c r="C780" s="1">
        <v>24.042508999999999</v>
      </c>
      <c r="D780" s="1">
        <f t="shared" si="12"/>
        <v>-1.3809797872906509</v>
      </c>
    </row>
    <row r="781" spans="1:4">
      <c r="A781" s="1" t="s">
        <v>1559</v>
      </c>
      <c r="B781" s="1" t="s">
        <v>1560</v>
      </c>
      <c r="C781" s="1">
        <v>24.5</v>
      </c>
      <c r="D781" s="1">
        <f t="shared" si="12"/>
        <v>-1.3891660843645324</v>
      </c>
    </row>
    <row r="782" spans="1:4">
      <c r="A782" s="1" t="s">
        <v>1561</v>
      </c>
      <c r="B782" s="1" t="s">
        <v>1562</v>
      </c>
      <c r="C782" s="1">
        <v>24.5</v>
      </c>
      <c r="D782" s="1">
        <f t="shared" si="12"/>
        <v>-1.3891660843645324</v>
      </c>
    </row>
    <row r="783" spans="1:4">
      <c r="A783" s="1" t="s">
        <v>1563</v>
      </c>
      <c r="B783" s="1" t="s">
        <v>1564</v>
      </c>
      <c r="C783" s="1">
        <v>24.6</v>
      </c>
      <c r="D783" s="1">
        <f t="shared" si="12"/>
        <v>-1.3909351071033789</v>
      </c>
    </row>
    <row r="784" spans="1:4">
      <c r="A784" s="1" t="s">
        <v>1565</v>
      </c>
      <c r="B784" s="1" t="s">
        <v>1566</v>
      </c>
      <c r="C784" s="1">
        <v>24.624454</v>
      </c>
      <c r="D784" s="1">
        <f t="shared" si="12"/>
        <v>-1.3913666096299133</v>
      </c>
    </row>
    <row r="785" spans="1:4">
      <c r="A785" s="1" t="s">
        <v>1567</v>
      </c>
      <c r="B785" s="1" t="s">
        <v>1568</v>
      </c>
      <c r="C785" s="1">
        <v>24.700001</v>
      </c>
      <c r="D785" s="1">
        <f t="shared" si="12"/>
        <v>-1.3926969708424377</v>
      </c>
    </row>
    <row r="786" spans="1:4">
      <c r="A786" s="1" t="s">
        <v>1569</v>
      </c>
      <c r="B786" s="1" t="s">
        <v>1570</v>
      </c>
      <c r="C786" s="1">
        <v>24.701650999999998</v>
      </c>
      <c r="D786" s="1">
        <f t="shared" si="12"/>
        <v>-1.3927259814469983</v>
      </c>
    </row>
    <row r="787" spans="1:4">
      <c r="A787" s="1" t="s">
        <v>1571</v>
      </c>
      <c r="B787" s="1" t="s">
        <v>1572</v>
      </c>
      <c r="C787" s="1">
        <v>24.799999</v>
      </c>
      <c r="D787" s="1">
        <f t="shared" si="12"/>
        <v>-1.3944516633143413</v>
      </c>
    </row>
    <row r="788" spans="1:4">
      <c r="A788" s="1" t="s">
        <v>1573</v>
      </c>
      <c r="B788" s="1" t="s">
        <v>1574</v>
      </c>
      <c r="C788" s="1">
        <v>25</v>
      </c>
      <c r="D788" s="1">
        <f t="shared" si="12"/>
        <v>-1.3979400086720375</v>
      </c>
    </row>
    <row r="789" spans="1:4">
      <c r="A789" s="1" t="s">
        <v>1575</v>
      </c>
      <c r="B789" s="1" t="s">
        <v>1576</v>
      </c>
      <c r="C789" s="1">
        <v>25</v>
      </c>
      <c r="D789" s="1">
        <f t="shared" si="12"/>
        <v>-1.3979400086720375</v>
      </c>
    </row>
    <row r="790" spans="1:4">
      <c r="A790" s="1" t="s">
        <v>1577</v>
      </c>
      <c r="B790" s="1" t="s">
        <v>1578</v>
      </c>
      <c r="C790" s="1">
        <v>25</v>
      </c>
      <c r="D790" s="1">
        <f t="shared" si="12"/>
        <v>-1.3979400086720375</v>
      </c>
    </row>
    <row r="791" spans="1:4">
      <c r="A791" s="1" t="s">
        <v>1579</v>
      </c>
      <c r="B791" s="1" t="s">
        <v>1580</v>
      </c>
      <c r="C791" s="1">
        <v>25</v>
      </c>
      <c r="D791" s="1">
        <f t="shared" si="12"/>
        <v>-1.3979400086720375</v>
      </c>
    </row>
    <row r="792" spans="1:4">
      <c r="A792" s="1" t="s">
        <v>1581</v>
      </c>
      <c r="B792" s="1" t="s">
        <v>1582</v>
      </c>
      <c r="C792" s="1">
        <v>25.190697</v>
      </c>
      <c r="D792" s="1">
        <f t="shared" si="12"/>
        <v>-1.4012401841343221</v>
      </c>
    </row>
    <row r="793" spans="1:4">
      <c r="A793" s="1" t="s">
        <v>1583</v>
      </c>
      <c r="B793" s="1" t="s">
        <v>1584</v>
      </c>
      <c r="C793" s="1">
        <v>25.200001</v>
      </c>
      <c r="D793" s="1">
        <f t="shared" si="12"/>
        <v>-1.4014005580154516</v>
      </c>
    </row>
    <row r="794" spans="1:4">
      <c r="A794" s="1" t="s">
        <v>1585</v>
      </c>
      <c r="B794" s="1" t="s">
        <v>1586</v>
      </c>
      <c r="C794" s="1">
        <v>25.6</v>
      </c>
      <c r="D794" s="1">
        <f t="shared" si="12"/>
        <v>-1.4082399653118494</v>
      </c>
    </row>
    <row r="795" spans="1:4">
      <c r="A795" s="1" t="s">
        <v>1587</v>
      </c>
      <c r="B795" s="1" t="s">
        <v>1588</v>
      </c>
      <c r="C795" s="1">
        <v>25.799999</v>
      </c>
      <c r="D795" s="1">
        <f t="shared" si="12"/>
        <v>-1.4116196891301103</v>
      </c>
    </row>
    <row r="796" spans="1:4">
      <c r="A796" s="1" t="s">
        <v>1589</v>
      </c>
      <c r="B796" s="1" t="s">
        <v>1590</v>
      </c>
      <c r="C796" s="1">
        <v>25.9</v>
      </c>
      <c r="D796" s="1">
        <f t="shared" si="12"/>
        <v>-1.4132997640812517</v>
      </c>
    </row>
    <row r="797" spans="1:4">
      <c r="A797" s="1" t="s">
        <v>1591</v>
      </c>
      <c r="B797" s="1" t="s">
        <v>1592</v>
      </c>
      <c r="C797" s="1">
        <v>26</v>
      </c>
      <c r="D797" s="1">
        <f t="shared" si="12"/>
        <v>-1.414973347970818</v>
      </c>
    </row>
    <row r="798" spans="1:4">
      <c r="A798" s="1" t="s">
        <v>1593</v>
      </c>
      <c r="B798" s="1" t="s">
        <v>1594</v>
      </c>
      <c r="C798" s="1">
        <v>26.251785000000002</v>
      </c>
      <c r="D798" s="1">
        <f t="shared" si="12"/>
        <v>-1.4191588387627017</v>
      </c>
    </row>
    <row r="799" spans="1:4">
      <c r="A799" s="1" t="s">
        <v>1595</v>
      </c>
      <c r="B799" s="1" t="s">
        <v>1596</v>
      </c>
      <c r="C799" s="1">
        <v>26.5</v>
      </c>
      <c r="D799" s="1">
        <f t="shared" si="12"/>
        <v>-1.4232458739368077</v>
      </c>
    </row>
    <row r="800" spans="1:4">
      <c r="A800" s="1" t="s">
        <v>1597</v>
      </c>
      <c r="B800" s="1" t="s">
        <v>1598</v>
      </c>
      <c r="C800" s="1">
        <v>26.714158999999999</v>
      </c>
      <c r="D800" s="1">
        <f t="shared" si="12"/>
        <v>-1.4267415065216054</v>
      </c>
    </row>
    <row r="801" spans="1:4">
      <c r="A801" s="1" t="s">
        <v>1599</v>
      </c>
      <c r="B801" s="1" t="s">
        <v>1600</v>
      </c>
      <c r="C801" s="1">
        <v>27</v>
      </c>
      <c r="D801" s="1">
        <f t="shared" si="12"/>
        <v>-1.4313637641589871</v>
      </c>
    </row>
    <row r="802" spans="1:4">
      <c r="A802" s="1" t="s">
        <v>1601</v>
      </c>
      <c r="B802" s="1" t="s">
        <v>1602</v>
      </c>
      <c r="C802" s="1">
        <v>27.439543</v>
      </c>
      <c r="D802" s="1">
        <f t="shared" si="12"/>
        <v>-1.4383768740088037</v>
      </c>
    </row>
    <row r="803" spans="1:4">
      <c r="A803" s="1" t="s">
        <v>1603</v>
      </c>
      <c r="B803" s="1" t="s">
        <v>1604</v>
      </c>
      <c r="C803" s="1">
        <v>27.799999</v>
      </c>
      <c r="D803" s="1">
        <f t="shared" si="12"/>
        <v>-1.4440447802959722</v>
      </c>
    </row>
    <row r="804" spans="1:4">
      <c r="A804" s="1" t="s">
        <v>1605</v>
      </c>
      <c r="B804" s="1" t="s">
        <v>1606</v>
      </c>
      <c r="C804" s="1">
        <v>28</v>
      </c>
      <c r="D804" s="1">
        <f t="shared" si="12"/>
        <v>-1.447158031342219</v>
      </c>
    </row>
    <row r="805" spans="1:4">
      <c r="A805" s="1" t="s">
        <v>1607</v>
      </c>
      <c r="B805" s="1" t="s">
        <v>1608</v>
      </c>
      <c r="C805" s="1">
        <v>28.213688000000001</v>
      </c>
      <c r="D805" s="1">
        <f t="shared" si="12"/>
        <v>-1.4504598594046278</v>
      </c>
    </row>
    <row r="806" spans="1:4">
      <c r="A806" s="1" t="s">
        <v>1609</v>
      </c>
      <c r="B806" s="1" t="s">
        <v>1610</v>
      </c>
      <c r="C806" s="1">
        <v>29.547042999999999</v>
      </c>
      <c r="D806" s="1">
        <f t="shared" si="12"/>
        <v>-1.4705140242006522</v>
      </c>
    </row>
    <row r="807" spans="1:4">
      <c r="A807" s="1" t="s">
        <v>1611</v>
      </c>
      <c r="B807" s="1" t="s">
        <v>1612</v>
      </c>
      <c r="C807" s="1">
        <v>29.799999</v>
      </c>
      <c r="D807" s="1">
        <f t="shared" si="12"/>
        <v>-1.4742162495026145</v>
      </c>
    </row>
    <row r="808" spans="1:4">
      <c r="A808" s="1" t="s">
        <v>1613</v>
      </c>
      <c r="B808" s="1" t="s">
        <v>1614</v>
      </c>
      <c r="C808" s="1">
        <v>29.9</v>
      </c>
      <c r="D808" s="1">
        <f t="shared" si="12"/>
        <v>-1.4756711883244293</v>
      </c>
    </row>
    <row r="809" spans="1:4">
      <c r="A809" s="1" t="s">
        <v>1615</v>
      </c>
      <c r="B809" s="1" t="s">
        <v>1616</v>
      </c>
      <c r="C809" s="1">
        <v>30</v>
      </c>
      <c r="D809" s="1">
        <f t="shared" si="12"/>
        <v>-1.4771212547196624</v>
      </c>
    </row>
    <row r="810" spans="1:4">
      <c r="A810" s="1" t="s">
        <v>1617</v>
      </c>
      <c r="B810" s="1" t="s">
        <v>1618</v>
      </c>
      <c r="C810" s="1">
        <v>30.054348000000001</v>
      </c>
      <c r="D810" s="1">
        <f t="shared" si="12"/>
        <v>-1.4779073108082581</v>
      </c>
    </row>
    <row r="811" spans="1:4">
      <c r="A811" s="1" t="s">
        <v>1619</v>
      </c>
      <c r="B811" s="1" t="s">
        <v>1620</v>
      </c>
      <c r="C811" s="1">
        <v>30.128983999999999</v>
      </c>
      <c r="D811" s="1">
        <f t="shared" si="12"/>
        <v>-1.478984486780119</v>
      </c>
    </row>
    <row r="812" spans="1:4">
      <c r="A812" s="1" t="s">
        <v>1621</v>
      </c>
      <c r="B812" s="1" t="s">
        <v>1622</v>
      </c>
      <c r="C812" s="1">
        <v>30.288989999999998</v>
      </c>
      <c r="D812" s="1">
        <f t="shared" si="12"/>
        <v>-1.4812847918293917</v>
      </c>
    </row>
    <row r="813" spans="1:4">
      <c r="A813" s="1" t="s">
        <v>1623</v>
      </c>
      <c r="B813" s="1" t="s">
        <v>1624</v>
      </c>
      <c r="C813" s="1">
        <v>30.299999</v>
      </c>
      <c r="D813" s="1">
        <f t="shared" si="12"/>
        <v>-1.4814426141691532</v>
      </c>
    </row>
    <row r="814" spans="1:4">
      <c r="A814" s="1" t="s">
        <v>1625</v>
      </c>
      <c r="B814" s="1" t="s">
        <v>1626</v>
      </c>
      <c r="C814" s="1">
        <v>30.312308999999999</v>
      </c>
      <c r="D814" s="1">
        <f t="shared" si="12"/>
        <v>-1.4816190194347549</v>
      </c>
    </row>
    <row r="815" spans="1:4">
      <c r="A815" s="1" t="s">
        <v>1627</v>
      </c>
      <c r="B815" s="1" t="s">
        <v>1628</v>
      </c>
      <c r="C815" s="1">
        <v>31</v>
      </c>
      <c r="D815" s="1">
        <f t="shared" si="12"/>
        <v>-1.4913616938342726</v>
      </c>
    </row>
    <row r="816" spans="1:4">
      <c r="A816" s="1" t="s">
        <v>1629</v>
      </c>
      <c r="B816" s="1" t="s">
        <v>1630</v>
      </c>
      <c r="C816" s="1">
        <v>31.013608999999999</v>
      </c>
      <c r="D816" s="1">
        <f t="shared" si="12"/>
        <v>-1.4915523072752384</v>
      </c>
    </row>
    <row r="817" spans="1:4">
      <c r="A817" s="1" t="s">
        <v>1631</v>
      </c>
      <c r="B817" s="1" t="s">
        <v>1632</v>
      </c>
      <c r="C817" s="1">
        <v>31.411397999999998</v>
      </c>
      <c r="D817" s="1">
        <f t="shared" si="12"/>
        <v>-1.4970872655985901</v>
      </c>
    </row>
    <row r="818" spans="1:4">
      <c r="A818" s="1" t="s">
        <v>1633</v>
      </c>
      <c r="B818" s="1" t="s">
        <v>1634</v>
      </c>
      <c r="C818" s="1">
        <v>31.799999</v>
      </c>
      <c r="D818" s="1">
        <f t="shared" si="12"/>
        <v>-1.5024271063273731</v>
      </c>
    </row>
    <row r="819" spans="1:4">
      <c r="A819" s="1" t="s">
        <v>1635</v>
      </c>
      <c r="B819" s="1" t="s">
        <v>1636</v>
      </c>
      <c r="C819" s="1">
        <v>32.595492999999998</v>
      </c>
      <c r="D819" s="1">
        <f t="shared" si="12"/>
        <v>-1.5131575540388964</v>
      </c>
    </row>
    <row r="820" spans="1:4">
      <c r="A820" s="1" t="s">
        <v>1637</v>
      </c>
      <c r="B820" s="1" t="s">
        <v>1638</v>
      </c>
      <c r="C820" s="1">
        <v>32.599997999999999</v>
      </c>
      <c r="D820" s="1">
        <f t="shared" si="12"/>
        <v>-1.5132175734241047</v>
      </c>
    </row>
    <row r="821" spans="1:4">
      <c r="A821" s="1" t="s">
        <v>1639</v>
      </c>
      <c r="B821" s="1" t="s">
        <v>1640</v>
      </c>
      <c r="C821" s="1">
        <v>33</v>
      </c>
      <c r="D821" s="1">
        <f t="shared" si="12"/>
        <v>-1.5185139398778873</v>
      </c>
    </row>
    <row r="822" spans="1:4">
      <c r="A822" s="1" t="s">
        <v>1641</v>
      </c>
      <c r="B822" s="1" t="s">
        <v>1642</v>
      </c>
      <c r="C822" s="1">
        <v>33.015265999999997</v>
      </c>
      <c r="D822" s="1">
        <f t="shared" si="12"/>
        <v>-1.5187148006811722</v>
      </c>
    </row>
    <row r="823" spans="1:4">
      <c r="A823" s="1" t="s">
        <v>1643</v>
      </c>
      <c r="B823" s="1" t="s">
        <v>1644</v>
      </c>
      <c r="C823" s="1">
        <v>33.186732999999997</v>
      </c>
      <c r="D823" s="1">
        <f t="shared" si="12"/>
        <v>-1.5209645012815327</v>
      </c>
    </row>
    <row r="824" spans="1:4">
      <c r="A824" s="1" t="s">
        <v>1645</v>
      </c>
      <c r="B824" s="1" t="s">
        <v>1646</v>
      </c>
      <c r="C824" s="1">
        <v>33.299999</v>
      </c>
      <c r="D824" s="1">
        <f t="shared" si="12"/>
        <v>-1.5224442204644431</v>
      </c>
    </row>
    <row r="825" spans="1:4">
      <c r="A825" s="1" t="s">
        <v>1647</v>
      </c>
      <c r="B825" s="1" t="s">
        <v>1648</v>
      </c>
      <c r="C825" s="1">
        <v>33.299999</v>
      </c>
      <c r="D825" s="1">
        <f t="shared" si="12"/>
        <v>-1.5224442204644431</v>
      </c>
    </row>
    <row r="826" spans="1:4">
      <c r="A826" s="1" t="s">
        <v>1649</v>
      </c>
      <c r="B826" s="1" t="s">
        <v>1650</v>
      </c>
      <c r="C826" s="1">
        <v>34.299999</v>
      </c>
      <c r="D826" s="1">
        <f t="shared" si="12"/>
        <v>-1.5352941073811235</v>
      </c>
    </row>
    <row r="827" spans="1:4">
      <c r="A827" s="1" t="s">
        <v>1651</v>
      </c>
      <c r="B827" s="1" t="s">
        <v>1652</v>
      </c>
      <c r="C827" s="1">
        <v>36</v>
      </c>
      <c r="D827" s="1">
        <f t="shared" si="12"/>
        <v>-1.556302500767287</v>
      </c>
    </row>
    <row r="828" spans="1:4">
      <c r="A828" s="1" t="s">
        <v>1653</v>
      </c>
      <c r="B828" s="1" t="s">
        <v>1654</v>
      </c>
      <c r="C828" s="1">
        <v>37.200001</v>
      </c>
      <c r="D828" s="1">
        <f t="shared" si="12"/>
        <v>-1.5705429515564802</v>
      </c>
    </row>
    <row r="829" spans="1:4">
      <c r="A829" s="1" t="s">
        <v>1655</v>
      </c>
      <c r="B829" s="1" t="s">
        <v>1656</v>
      </c>
      <c r="C829" s="1">
        <v>37.691901999999999</v>
      </c>
      <c r="D829" s="1">
        <f t="shared" si="12"/>
        <v>-1.5762480532697909</v>
      </c>
    </row>
    <row r="830" spans="1:4">
      <c r="A830" s="1" t="s">
        <v>1657</v>
      </c>
      <c r="B830" s="1" t="s">
        <v>1658</v>
      </c>
      <c r="C830" s="1">
        <v>37.896144999999997</v>
      </c>
      <c r="D830" s="1">
        <f t="shared" si="12"/>
        <v>-1.5785950334409102</v>
      </c>
    </row>
    <row r="831" spans="1:4">
      <c r="A831" s="1" t="s">
        <v>1659</v>
      </c>
      <c r="B831" s="1" t="s">
        <v>1660</v>
      </c>
      <c r="C831" s="1">
        <v>38</v>
      </c>
      <c r="D831" s="1">
        <f t="shared" si="12"/>
        <v>-1.5797835966168099</v>
      </c>
    </row>
    <row r="832" spans="1:4">
      <c r="A832" s="1" t="s">
        <v>1661</v>
      </c>
      <c r="B832" s="1" t="s">
        <v>1662</v>
      </c>
      <c r="C832" s="1">
        <v>39.400002000000001</v>
      </c>
      <c r="D832" s="1">
        <f t="shared" si="12"/>
        <v>-1.5954962438709788</v>
      </c>
    </row>
    <row r="833" spans="1:4">
      <c r="A833" s="1" t="s">
        <v>1663</v>
      </c>
      <c r="B833" s="1" t="s">
        <v>1664</v>
      </c>
      <c r="C833" s="1">
        <v>40</v>
      </c>
      <c r="D833" s="1">
        <f t="shared" si="12"/>
        <v>-1.6020599913279623</v>
      </c>
    </row>
    <row r="834" spans="1:4">
      <c r="A834" s="1" t="s">
        <v>1665</v>
      </c>
      <c r="B834" s="1" t="s">
        <v>1666</v>
      </c>
      <c r="C834" s="1">
        <v>40.299999</v>
      </c>
      <c r="D834" s="1">
        <f t="shared" ref="D834:D897" si="13">-(LOG(C834,10))</f>
        <v>-1.6053050353645713</v>
      </c>
    </row>
    <row r="835" spans="1:4">
      <c r="A835" s="1" t="s">
        <v>1667</v>
      </c>
      <c r="B835" s="1" t="s">
        <v>1668</v>
      </c>
      <c r="C835" s="1">
        <v>40.900002000000001</v>
      </c>
      <c r="D835" s="1">
        <f t="shared" si="13"/>
        <v>-1.611723329244235</v>
      </c>
    </row>
    <row r="836" spans="1:4">
      <c r="A836" s="1" t="s">
        <v>1669</v>
      </c>
      <c r="B836" s="1" t="s">
        <v>1670</v>
      </c>
      <c r="C836" s="1">
        <v>41</v>
      </c>
      <c r="D836" s="1">
        <f t="shared" si="13"/>
        <v>-1.6127838567197355</v>
      </c>
    </row>
    <row r="837" spans="1:4">
      <c r="A837" s="1" t="s">
        <v>1671</v>
      </c>
      <c r="B837" s="1" t="s">
        <v>1672</v>
      </c>
      <c r="C837" s="1">
        <v>41.099997999999999</v>
      </c>
      <c r="D837" s="1">
        <f t="shared" si="13"/>
        <v>-1.613841800742517</v>
      </c>
    </row>
    <row r="838" spans="1:4">
      <c r="A838" s="1" t="s">
        <v>1673</v>
      </c>
      <c r="B838" s="1" t="s">
        <v>1674</v>
      </c>
      <c r="C838" s="1">
        <v>41.299999</v>
      </c>
      <c r="D838" s="1">
        <f t="shared" si="13"/>
        <v>-1.6159500411407959</v>
      </c>
    </row>
    <row r="839" spans="1:4">
      <c r="A839" s="1" t="s">
        <v>1675</v>
      </c>
      <c r="B839" s="1" t="s">
        <v>1676</v>
      </c>
      <c r="C839" s="1">
        <v>41.947673999999999</v>
      </c>
      <c r="D839" s="1">
        <f t="shared" si="13"/>
        <v>-1.622707884188048</v>
      </c>
    </row>
    <row r="840" spans="1:4">
      <c r="A840" s="1" t="s">
        <v>1677</v>
      </c>
      <c r="B840" s="1" t="s">
        <v>1678</v>
      </c>
      <c r="C840" s="1">
        <v>42.178390999999998</v>
      </c>
      <c r="D840" s="1">
        <f t="shared" si="13"/>
        <v>-1.6250900084724678</v>
      </c>
    </row>
    <row r="841" spans="1:4">
      <c r="A841" s="1" t="s">
        <v>1679</v>
      </c>
      <c r="B841" s="1" t="s">
        <v>1680</v>
      </c>
      <c r="C841" s="1">
        <v>42.919998</v>
      </c>
      <c r="D841" s="1">
        <f t="shared" si="13"/>
        <v>-1.6326596930565185</v>
      </c>
    </row>
    <row r="842" spans="1:4">
      <c r="A842" s="1" t="s">
        <v>1681</v>
      </c>
      <c r="B842" s="1" t="s">
        <v>1682</v>
      </c>
      <c r="C842" s="1">
        <v>43</v>
      </c>
      <c r="D842" s="1">
        <f t="shared" si="13"/>
        <v>-1.6334684555795864</v>
      </c>
    </row>
    <row r="843" spans="1:4">
      <c r="A843" s="1" t="s">
        <v>1683</v>
      </c>
      <c r="B843" s="1" t="s">
        <v>1684</v>
      </c>
      <c r="C843" s="1">
        <v>43.517035999999997</v>
      </c>
      <c r="D843" s="1">
        <f t="shared" si="13"/>
        <v>-1.6386593073546125</v>
      </c>
    </row>
    <row r="844" spans="1:4">
      <c r="A844" s="1" t="s">
        <v>1685</v>
      </c>
      <c r="B844" s="1" t="s">
        <v>1686</v>
      </c>
      <c r="C844" s="1">
        <v>43.900002000000001</v>
      </c>
      <c r="D844" s="1">
        <f t="shared" si="13"/>
        <v>-1.6424645400277464</v>
      </c>
    </row>
    <row r="845" spans="1:4">
      <c r="A845" s="1" t="s">
        <v>1687</v>
      </c>
      <c r="B845" s="1" t="s">
        <v>1688</v>
      </c>
      <c r="C845" s="1">
        <v>44</v>
      </c>
      <c r="D845" s="1">
        <f t="shared" si="13"/>
        <v>-1.6434526764861872</v>
      </c>
    </row>
    <row r="846" spans="1:4">
      <c r="A846" s="1" t="s">
        <v>1689</v>
      </c>
      <c r="B846" s="1" t="s">
        <v>1690</v>
      </c>
      <c r="C846" s="1">
        <v>44.325073000000003</v>
      </c>
      <c r="D846" s="1">
        <f t="shared" si="13"/>
        <v>-1.6466494595232897</v>
      </c>
    </row>
    <row r="847" spans="1:4">
      <c r="A847" s="1" t="s">
        <v>1691</v>
      </c>
      <c r="B847" s="1" t="s">
        <v>1692</v>
      </c>
      <c r="C847" s="1">
        <v>44.710769999999997</v>
      </c>
      <c r="D847" s="1">
        <f t="shared" si="13"/>
        <v>-1.6504121492657391</v>
      </c>
    </row>
    <row r="848" spans="1:4">
      <c r="A848" s="1" t="s">
        <v>1693</v>
      </c>
      <c r="B848" s="1" t="s">
        <v>1694</v>
      </c>
      <c r="C848" s="1">
        <v>45</v>
      </c>
      <c r="D848" s="1">
        <f t="shared" si="13"/>
        <v>-1.6532125137753435</v>
      </c>
    </row>
    <row r="849" spans="1:4">
      <c r="A849" s="1" t="s">
        <v>1695</v>
      </c>
      <c r="B849" s="1" t="s">
        <v>1696</v>
      </c>
      <c r="C849" s="1">
        <v>46</v>
      </c>
      <c r="D849" s="1">
        <f t="shared" si="13"/>
        <v>-1.6627578316815739</v>
      </c>
    </row>
    <row r="850" spans="1:4">
      <c r="A850" s="1" t="s">
        <v>1697</v>
      </c>
      <c r="B850" s="1" t="s">
        <v>1698</v>
      </c>
      <c r="C850" s="1">
        <v>47.130001</v>
      </c>
      <c r="D850" s="1">
        <f t="shared" si="13"/>
        <v>-1.6732974489744559</v>
      </c>
    </row>
    <row r="851" spans="1:4">
      <c r="A851" s="1" t="s">
        <v>1699</v>
      </c>
      <c r="B851" s="1" t="s">
        <v>1700</v>
      </c>
      <c r="C851" s="1">
        <v>48</v>
      </c>
      <c r="D851" s="1">
        <f t="shared" si="13"/>
        <v>-1.6812412373755872</v>
      </c>
    </row>
    <row r="852" spans="1:4">
      <c r="A852" s="1" t="s">
        <v>1701</v>
      </c>
      <c r="B852" s="1" t="s">
        <v>1702</v>
      </c>
      <c r="C852" s="1">
        <v>48.086945</v>
      </c>
      <c r="D852" s="1">
        <f t="shared" si="13"/>
        <v>-1.6820271868931738</v>
      </c>
    </row>
    <row r="853" spans="1:4">
      <c r="A853" s="1" t="s">
        <v>1703</v>
      </c>
      <c r="B853" s="1" t="s">
        <v>1704</v>
      </c>
      <c r="C853" s="1">
        <v>49.599997999999999</v>
      </c>
      <c r="D853" s="1">
        <f t="shared" si="13"/>
        <v>-1.6954816589783226</v>
      </c>
    </row>
    <row r="854" spans="1:4">
      <c r="A854" s="1" t="s">
        <v>1705</v>
      </c>
      <c r="B854" s="1" t="s">
        <v>1706</v>
      </c>
      <c r="C854" s="1">
        <v>50</v>
      </c>
      <c r="D854" s="1">
        <f t="shared" si="13"/>
        <v>-1.6989700043360185</v>
      </c>
    </row>
    <row r="855" spans="1:4">
      <c r="A855" s="1" t="s">
        <v>1707</v>
      </c>
      <c r="B855" s="1" t="s">
        <v>1708</v>
      </c>
      <c r="C855" s="1">
        <v>50</v>
      </c>
      <c r="D855" s="1">
        <f t="shared" si="13"/>
        <v>-1.6989700043360185</v>
      </c>
    </row>
    <row r="856" spans="1:4">
      <c r="A856" s="1" t="s">
        <v>1709</v>
      </c>
      <c r="B856" s="1" t="s">
        <v>1710</v>
      </c>
      <c r="C856" s="1">
        <v>50</v>
      </c>
      <c r="D856" s="1">
        <f t="shared" si="13"/>
        <v>-1.6989700043360185</v>
      </c>
    </row>
    <row r="857" spans="1:4">
      <c r="A857" s="1" t="s">
        <v>1711</v>
      </c>
      <c r="B857" s="1" t="s">
        <v>1712</v>
      </c>
      <c r="C857" s="1">
        <v>50</v>
      </c>
      <c r="D857" s="1">
        <f t="shared" si="13"/>
        <v>-1.6989700043360185</v>
      </c>
    </row>
    <row r="858" spans="1:4">
      <c r="A858" s="1" t="s">
        <v>1713</v>
      </c>
      <c r="B858" s="1" t="s">
        <v>1714</v>
      </c>
      <c r="C858" s="1">
        <v>50</v>
      </c>
      <c r="D858" s="1">
        <f t="shared" si="13"/>
        <v>-1.6989700043360185</v>
      </c>
    </row>
    <row r="859" spans="1:4">
      <c r="A859" s="1" t="s">
        <v>1715</v>
      </c>
      <c r="B859" s="1" t="s">
        <v>1716</v>
      </c>
      <c r="C859" s="1">
        <v>50.700001</v>
      </c>
      <c r="D859" s="1">
        <f t="shared" si="13"/>
        <v>-1.705007967899302</v>
      </c>
    </row>
    <row r="860" spans="1:4">
      <c r="A860" s="1" t="s">
        <v>1717</v>
      </c>
      <c r="B860" s="1" t="s">
        <v>1718</v>
      </c>
      <c r="C860" s="1">
        <v>51.145451000000001</v>
      </c>
      <c r="D860" s="1">
        <f t="shared" si="13"/>
        <v>-1.7088070125652239</v>
      </c>
    </row>
    <row r="861" spans="1:4">
      <c r="A861" s="1" t="s">
        <v>1719</v>
      </c>
      <c r="B861" s="1" t="s">
        <v>1720</v>
      </c>
      <c r="C861" s="1">
        <v>52</v>
      </c>
      <c r="D861" s="1">
        <f t="shared" si="13"/>
        <v>-1.716003343634799</v>
      </c>
    </row>
    <row r="862" spans="1:4">
      <c r="A862" s="1" t="s">
        <v>1721</v>
      </c>
      <c r="B862" s="1" t="s">
        <v>1722</v>
      </c>
      <c r="C862" s="1">
        <v>52.299999</v>
      </c>
      <c r="D862" s="1">
        <f t="shared" si="13"/>
        <v>-1.7185016805633644</v>
      </c>
    </row>
    <row r="863" spans="1:4">
      <c r="A863" s="1" t="s">
        <v>1723</v>
      </c>
      <c r="B863" s="1" t="s">
        <v>1724</v>
      </c>
      <c r="C863" s="1">
        <v>53</v>
      </c>
      <c r="D863" s="1">
        <f t="shared" si="13"/>
        <v>-1.7242758696007889</v>
      </c>
    </row>
    <row r="864" spans="1:4">
      <c r="A864" s="1" t="s">
        <v>1725</v>
      </c>
      <c r="B864" s="1" t="s">
        <v>1726</v>
      </c>
      <c r="C864" s="1">
        <v>54</v>
      </c>
      <c r="D864" s="1">
        <f t="shared" si="13"/>
        <v>-1.7323937598229684</v>
      </c>
    </row>
    <row r="865" spans="1:4">
      <c r="A865" s="1" t="s">
        <v>1727</v>
      </c>
      <c r="B865" s="1" t="s">
        <v>1728</v>
      </c>
      <c r="C865" s="1">
        <v>54</v>
      </c>
      <c r="D865" s="1">
        <f t="shared" si="13"/>
        <v>-1.7323937598229684</v>
      </c>
    </row>
    <row r="866" spans="1:4">
      <c r="A866" s="1" t="s">
        <v>1729</v>
      </c>
      <c r="B866" s="1" t="s">
        <v>1730</v>
      </c>
      <c r="C866" s="1">
        <v>55.417392999999997</v>
      </c>
      <c r="D866" s="1">
        <f t="shared" si="13"/>
        <v>-1.7436460914147247</v>
      </c>
    </row>
    <row r="867" spans="1:4">
      <c r="A867" s="1" t="s">
        <v>1731</v>
      </c>
      <c r="B867" s="1" t="s">
        <v>1732</v>
      </c>
      <c r="C867" s="1">
        <v>56.900002000000001</v>
      </c>
      <c r="D867" s="1">
        <f t="shared" si="13"/>
        <v>-1.7551122816602547</v>
      </c>
    </row>
    <row r="868" spans="1:4">
      <c r="A868" s="1" t="s">
        <v>1733</v>
      </c>
      <c r="B868" s="1" t="s">
        <v>1734</v>
      </c>
      <c r="C868" s="1">
        <v>57.299999</v>
      </c>
      <c r="D868" s="1">
        <f t="shared" si="13"/>
        <v>-1.7581546143880795</v>
      </c>
    </row>
    <row r="869" spans="1:4">
      <c r="A869" s="1" t="s">
        <v>1735</v>
      </c>
      <c r="B869" s="1" t="s">
        <v>1736</v>
      </c>
      <c r="C869" s="1">
        <v>57.599997999999999</v>
      </c>
      <c r="D869" s="1">
        <f t="shared" si="13"/>
        <v>-1.7604224683435419</v>
      </c>
    </row>
    <row r="870" spans="1:4">
      <c r="A870" s="1" t="s">
        <v>1737</v>
      </c>
      <c r="B870" s="1" t="s">
        <v>1738</v>
      </c>
      <c r="C870" s="1">
        <v>57.900002000000001</v>
      </c>
      <c r="D870" s="1">
        <f t="shared" si="13"/>
        <v>-1.7626785787289725</v>
      </c>
    </row>
    <row r="871" spans="1:4">
      <c r="A871" s="1" t="s">
        <v>1739</v>
      </c>
      <c r="B871" s="1" t="s">
        <v>1740</v>
      </c>
      <c r="C871" s="1">
        <v>58</v>
      </c>
      <c r="D871" s="1">
        <f t="shared" si="13"/>
        <v>-1.7634279935629371</v>
      </c>
    </row>
    <row r="872" spans="1:4">
      <c r="A872" s="1" t="s">
        <v>1741</v>
      </c>
      <c r="B872" s="1" t="s">
        <v>1742</v>
      </c>
      <c r="C872" s="1">
        <v>58.586784000000002</v>
      </c>
      <c r="D872" s="1">
        <f t="shared" si="13"/>
        <v>-1.7677996589669411</v>
      </c>
    </row>
    <row r="873" spans="1:4">
      <c r="A873" s="1" t="s">
        <v>1743</v>
      </c>
      <c r="B873" s="1" t="s">
        <v>1744</v>
      </c>
      <c r="C873" s="1">
        <v>59</v>
      </c>
      <c r="D873" s="1">
        <f t="shared" si="13"/>
        <v>-1.7708520116421442</v>
      </c>
    </row>
    <row r="874" spans="1:4">
      <c r="A874" s="1" t="s">
        <v>1745</v>
      </c>
      <c r="B874" s="1" t="s">
        <v>1746</v>
      </c>
      <c r="C874" s="1">
        <v>60.299999</v>
      </c>
      <c r="D874" s="1">
        <f t="shared" si="13"/>
        <v>-1.7803173049379211</v>
      </c>
    </row>
    <row r="875" spans="1:4">
      <c r="A875" s="1" t="s">
        <v>1747</v>
      </c>
      <c r="B875" s="1" t="s">
        <v>1748</v>
      </c>
      <c r="C875" s="1">
        <v>60.458129999999997</v>
      </c>
      <c r="D875" s="1">
        <f t="shared" si="13"/>
        <v>-1.7814547101054297</v>
      </c>
    </row>
    <row r="876" spans="1:4">
      <c r="A876" s="1" t="s">
        <v>1749</v>
      </c>
      <c r="B876" s="1" t="s">
        <v>1750</v>
      </c>
      <c r="C876" s="1">
        <v>61.583644999999997</v>
      </c>
      <c r="D876" s="1">
        <f t="shared" si="13"/>
        <v>-1.7894653902595854</v>
      </c>
    </row>
    <row r="877" spans="1:4">
      <c r="A877" s="1" t="s">
        <v>1751</v>
      </c>
      <c r="B877" s="1" t="s">
        <v>1752</v>
      </c>
      <c r="C877" s="1">
        <v>62.617451000000003</v>
      </c>
      <c r="D877" s="1">
        <f t="shared" si="13"/>
        <v>-1.7966953845973126</v>
      </c>
    </row>
    <row r="878" spans="1:4">
      <c r="A878" s="1" t="s">
        <v>1753</v>
      </c>
      <c r="B878" s="1" t="s">
        <v>1754</v>
      </c>
      <c r="C878" s="1">
        <v>64</v>
      </c>
      <c r="D878" s="1">
        <f t="shared" si="13"/>
        <v>-1.8061799739838869</v>
      </c>
    </row>
    <row r="879" spans="1:4">
      <c r="A879" s="1" t="s">
        <v>1755</v>
      </c>
      <c r="B879" s="1" t="s">
        <v>1756</v>
      </c>
      <c r="C879" s="1">
        <v>65.284035000000003</v>
      </c>
      <c r="D879" s="1">
        <f t="shared" si="13"/>
        <v>-1.8148069889455425</v>
      </c>
    </row>
    <row r="880" spans="1:4">
      <c r="A880" s="1" t="s">
        <v>1757</v>
      </c>
      <c r="B880" s="1" t="s">
        <v>1758</v>
      </c>
      <c r="C880" s="1">
        <v>65.5</v>
      </c>
      <c r="D880" s="1">
        <f t="shared" si="13"/>
        <v>-1.8162412999917832</v>
      </c>
    </row>
    <row r="881" spans="1:4">
      <c r="A881" s="1" t="s">
        <v>1759</v>
      </c>
      <c r="B881" s="1" t="s">
        <v>1760</v>
      </c>
      <c r="C881" s="1">
        <v>65.900002000000001</v>
      </c>
      <c r="D881" s="1">
        <f t="shared" si="13"/>
        <v>-1.8188854277744184</v>
      </c>
    </row>
    <row r="882" spans="1:4">
      <c r="A882" s="1" t="s">
        <v>1761</v>
      </c>
      <c r="B882" s="1" t="s">
        <v>1762</v>
      </c>
      <c r="C882" s="1">
        <v>66</v>
      </c>
      <c r="D882" s="1">
        <f t="shared" si="13"/>
        <v>-1.8195439355418683</v>
      </c>
    </row>
    <row r="883" spans="1:4">
      <c r="A883" s="1" t="s">
        <v>1763</v>
      </c>
      <c r="B883" s="1" t="s">
        <v>1764</v>
      </c>
      <c r="C883" s="1">
        <v>67.300003000000004</v>
      </c>
      <c r="D883" s="1">
        <f t="shared" si="13"/>
        <v>-1.8280150835833142</v>
      </c>
    </row>
    <row r="884" spans="1:4">
      <c r="A884" s="1" t="s">
        <v>1765</v>
      </c>
      <c r="B884" s="1" t="s">
        <v>1766</v>
      </c>
      <c r="C884" s="1">
        <v>68.400002000000001</v>
      </c>
      <c r="D884" s="1">
        <f t="shared" si="13"/>
        <v>-1.8350561144187849</v>
      </c>
    </row>
    <row r="885" spans="1:4">
      <c r="A885" s="1" t="s">
        <v>1767</v>
      </c>
      <c r="B885" s="1" t="s">
        <v>1768</v>
      </c>
      <c r="C885" s="1">
        <v>68.661063999999996</v>
      </c>
      <c r="D885" s="1">
        <f t="shared" si="13"/>
        <v>-1.8367105291472372</v>
      </c>
    </row>
    <row r="886" spans="1:4">
      <c r="A886" s="1" t="s">
        <v>1769</v>
      </c>
      <c r="B886" s="1" t="s">
        <v>1770</v>
      </c>
      <c r="C886" s="1">
        <v>68.699996999999996</v>
      </c>
      <c r="D886" s="1">
        <f t="shared" si="13"/>
        <v>-1.8369567180947255</v>
      </c>
    </row>
    <row r="887" spans="1:4">
      <c r="A887" s="1" t="s">
        <v>1771</v>
      </c>
      <c r="B887" s="1" t="s">
        <v>1772</v>
      </c>
      <c r="C887" s="1">
        <v>70</v>
      </c>
      <c r="D887" s="1">
        <f t="shared" si="13"/>
        <v>-1.8450980400142569</v>
      </c>
    </row>
    <row r="888" spans="1:4">
      <c r="A888" s="1" t="s">
        <v>1773</v>
      </c>
      <c r="B888" s="1" t="s">
        <v>1774</v>
      </c>
      <c r="C888" s="1">
        <v>73.300003000000004</v>
      </c>
      <c r="D888" s="1">
        <f t="shared" si="13"/>
        <v>-1.8651039924157993</v>
      </c>
    </row>
    <row r="889" spans="1:4">
      <c r="A889" s="1" t="s">
        <v>1775</v>
      </c>
      <c r="B889" s="1" t="s">
        <v>1776</v>
      </c>
      <c r="C889" s="1">
        <v>73.571952999999993</v>
      </c>
      <c r="D889" s="1">
        <f t="shared" si="13"/>
        <v>-1.8667122847344308</v>
      </c>
    </row>
    <row r="890" spans="1:4">
      <c r="A890" s="1" t="s">
        <v>1777</v>
      </c>
      <c r="B890" s="1" t="s">
        <v>1778</v>
      </c>
      <c r="C890" s="1">
        <v>74.900002000000001</v>
      </c>
      <c r="D890" s="1">
        <f t="shared" si="13"/>
        <v>-1.8744818292961145</v>
      </c>
    </row>
    <row r="891" spans="1:4">
      <c r="A891" s="1" t="s">
        <v>1779</v>
      </c>
      <c r="B891" s="1" t="s">
        <v>1780</v>
      </c>
      <c r="C891" s="1">
        <v>81.099997999999999</v>
      </c>
      <c r="D891" s="1">
        <f t="shared" si="13"/>
        <v>-1.9090208435010576</v>
      </c>
    </row>
    <row r="892" spans="1:4">
      <c r="A892" s="1" t="s">
        <v>1781</v>
      </c>
      <c r="B892" s="1" t="s">
        <v>1782</v>
      </c>
      <c r="C892" s="1">
        <v>81.300003000000004</v>
      </c>
      <c r="D892" s="1">
        <f t="shared" si="13"/>
        <v>-1.9100905616196944</v>
      </c>
    </row>
    <row r="893" spans="1:4">
      <c r="A893" s="1" t="s">
        <v>1783</v>
      </c>
      <c r="B893" s="1" t="s">
        <v>1784</v>
      </c>
      <c r="C893" s="1">
        <v>81.64537</v>
      </c>
      <c r="D893" s="1">
        <f t="shared" si="13"/>
        <v>-1.9119315615103529</v>
      </c>
    </row>
    <row r="894" spans="1:4">
      <c r="A894" s="1" t="s">
        <v>1785</v>
      </c>
      <c r="B894" s="1" t="s">
        <v>1786</v>
      </c>
      <c r="C894" s="1">
        <v>91.780852999999993</v>
      </c>
      <c r="D894" s="1">
        <f t="shared" si="13"/>
        <v>-1.9627520896570887</v>
      </c>
    </row>
    <row r="895" spans="1:4">
      <c r="A895" s="1" t="s">
        <v>1787</v>
      </c>
      <c r="B895" s="1" t="s">
        <v>1788</v>
      </c>
      <c r="C895" s="1">
        <v>99.912338000000005</v>
      </c>
      <c r="D895" s="1">
        <f t="shared" si="13"/>
        <v>-1.9996191218041504</v>
      </c>
    </row>
    <row r="896" spans="1:4">
      <c r="A896" s="1" t="s">
        <v>1789</v>
      </c>
      <c r="B896" s="1" t="s">
        <v>1790</v>
      </c>
      <c r="C896" s="1">
        <v>100.37</v>
      </c>
      <c r="D896" s="1">
        <f t="shared" si="13"/>
        <v>-2.0016039241497978</v>
      </c>
    </row>
    <row r="897" spans="1:4">
      <c r="A897" s="1" t="s">
        <v>1791</v>
      </c>
      <c r="B897" s="1" t="s">
        <v>1792</v>
      </c>
      <c r="C897" s="1">
        <v>101.19025999999999</v>
      </c>
      <c r="D897" s="1">
        <f t="shared" si="13"/>
        <v>-2.0051387117940322</v>
      </c>
    </row>
    <row r="898" spans="1:4">
      <c r="A898" s="1" t="s">
        <v>1793</v>
      </c>
      <c r="B898" s="1" t="s">
        <v>1794</v>
      </c>
      <c r="C898" s="1">
        <v>101.27</v>
      </c>
      <c r="D898" s="1">
        <f t="shared" ref="D898:D961" si="14">-(LOG(C898,10))</f>
        <v>-2.0054808099794008</v>
      </c>
    </row>
    <row r="899" spans="1:4">
      <c r="A899" s="1" t="s">
        <v>1795</v>
      </c>
      <c r="B899" s="1" t="s">
        <v>1796</v>
      </c>
      <c r="C899" s="1">
        <v>102</v>
      </c>
      <c r="D899" s="1">
        <f t="shared" si="14"/>
        <v>-2.0086001717619171</v>
      </c>
    </row>
    <row r="900" spans="1:4">
      <c r="A900" s="1" t="s">
        <v>1797</v>
      </c>
      <c r="B900" s="1" t="s">
        <v>1798</v>
      </c>
      <c r="C900" s="1">
        <v>103.7</v>
      </c>
      <c r="D900" s="1">
        <f t="shared" si="14"/>
        <v>-2.0157787563890408</v>
      </c>
    </row>
    <row r="901" spans="1:4">
      <c r="A901" s="1" t="s">
        <v>1799</v>
      </c>
      <c r="B901" s="1" t="s">
        <v>1800</v>
      </c>
      <c r="C901" s="1">
        <v>104.34056</v>
      </c>
      <c r="D901" s="1">
        <f t="shared" si="14"/>
        <v>-2.0184531632686373</v>
      </c>
    </row>
    <row r="902" spans="1:4">
      <c r="A902" s="1" t="s">
        <v>1801</v>
      </c>
      <c r="B902" s="1" t="s">
        <v>1802</v>
      </c>
      <c r="C902" s="1">
        <v>110.4</v>
      </c>
      <c r="D902" s="1">
        <f t="shared" si="14"/>
        <v>-2.0429690733931802</v>
      </c>
    </row>
    <row r="903" spans="1:4">
      <c r="A903" s="1" t="s">
        <v>1803</v>
      </c>
      <c r="B903" s="1" t="s">
        <v>1804</v>
      </c>
      <c r="C903" s="1">
        <v>114.9</v>
      </c>
      <c r="D903" s="1">
        <f t="shared" si="14"/>
        <v>-2.060320028688285</v>
      </c>
    </row>
    <row r="904" spans="1:4">
      <c r="A904" s="1" t="s">
        <v>1805</v>
      </c>
      <c r="B904" s="1" t="s">
        <v>1806</v>
      </c>
      <c r="C904" s="1">
        <v>116</v>
      </c>
      <c r="D904" s="1">
        <f t="shared" si="14"/>
        <v>-2.0644579892269181</v>
      </c>
    </row>
    <row r="905" spans="1:4">
      <c r="A905" s="1" t="s">
        <v>1807</v>
      </c>
      <c r="B905" s="1" t="s">
        <v>1808</v>
      </c>
      <c r="C905" s="1">
        <v>117.14572</v>
      </c>
      <c r="D905" s="1">
        <f t="shared" si="14"/>
        <v>-2.0687264259732032</v>
      </c>
    </row>
    <row r="906" spans="1:4">
      <c r="A906" s="1" t="s">
        <v>1809</v>
      </c>
      <c r="B906" s="1" t="s">
        <v>1810</v>
      </c>
      <c r="C906" s="1">
        <v>120</v>
      </c>
      <c r="D906" s="1">
        <f t="shared" si="14"/>
        <v>-2.0791812460476247</v>
      </c>
    </row>
    <row r="907" spans="1:4">
      <c r="A907" s="1" t="s">
        <v>1811</v>
      </c>
      <c r="B907" s="1" t="s">
        <v>1812</v>
      </c>
      <c r="C907" s="1">
        <v>122.39006999999999</v>
      </c>
      <c r="D907" s="1">
        <f t="shared" si="14"/>
        <v>-2.0877461831759829</v>
      </c>
    </row>
    <row r="908" spans="1:4">
      <c r="A908" s="1" t="s">
        <v>1813</v>
      </c>
      <c r="B908" s="1" t="s">
        <v>1814</v>
      </c>
      <c r="C908" s="1">
        <v>129</v>
      </c>
      <c r="D908" s="1">
        <f t="shared" si="14"/>
        <v>-2.1105897102992488</v>
      </c>
    </row>
    <row r="909" spans="1:4">
      <c r="A909" s="1" t="s">
        <v>1815</v>
      </c>
      <c r="B909" s="1" t="s">
        <v>1816</v>
      </c>
      <c r="C909" s="1">
        <v>137</v>
      </c>
      <c r="D909" s="1">
        <f t="shared" si="14"/>
        <v>-2.1367205671564067</v>
      </c>
    </row>
    <row r="910" spans="1:4">
      <c r="A910" s="1" t="s">
        <v>1817</v>
      </c>
      <c r="B910" s="1" t="s">
        <v>1818</v>
      </c>
      <c r="C910" s="1">
        <v>138</v>
      </c>
      <c r="D910" s="1">
        <f t="shared" si="14"/>
        <v>-2.1398790864012365</v>
      </c>
    </row>
    <row r="911" spans="1:4">
      <c r="A911" s="1" t="s">
        <v>1819</v>
      </c>
      <c r="B911" s="1" t="s">
        <v>1820</v>
      </c>
      <c r="C911" s="1">
        <v>141</v>
      </c>
      <c r="D911" s="1">
        <f t="shared" si="14"/>
        <v>-2.1492191126553797</v>
      </c>
    </row>
    <row r="912" spans="1:4">
      <c r="A912" s="1" t="s">
        <v>1821</v>
      </c>
      <c r="B912" s="1" t="s">
        <v>1822</v>
      </c>
      <c r="C912" s="1">
        <v>155.82973999999999</v>
      </c>
      <c r="D912" s="1">
        <f t="shared" si="14"/>
        <v>-2.1926503460535951</v>
      </c>
    </row>
    <row r="913" spans="1:4">
      <c r="A913" s="1" t="s">
        <v>1823</v>
      </c>
      <c r="B913" s="1" t="s">
        <v>1824</v>
      </c>
      <c r="C913" s="1">
        <v>166.52074999999999</v>
      </c>
      <c r="D913" s="1">
        <f t="shared" si="14"/>
        <v>-2.2214683582568244</v>
      </c>
    </row>
    <row r="914" spans="1:4">
      <c r="A914" s="1" t="s">
        <v>1825</v>
      </c>
      <c r="B914" s="1" t="s">
        <v>1826</v>
      </c>
      <c r="C914" s="1">
        <v>174.79019</v>
      </c>
      <c r="D914" s="1">
        <f t="shared" si="14"/>
        <v>-2.2425170544515747</v>
      </c>
    </row>
    <row r="915" spans="1:4">
      <c r="A915" s="1" t="s">
        <v>1827</v>
      </c>
      <c r="B915" s="1" t="s">
        <v>1828</v>
      </c>
      <c r="C915" s="1">
        <v>175.89315999999999</v>
      </c>
      <c r="D915" s="1">
        <f t="shared" si="14"/>
        <v>-2.2452489512709106</v>
      </c>
    </row>
    <row r="916" spans="1:4">
      <c r="A916" s="1" t="s">
        <v>1829</v>
      </c>
      <c r="B916" s="1" t="s">
        <v>1830</v>
      </c>
      <c r="C916" s="1">
        <v>186.38351</v>
      </c>
      <c r="D916" s="1">
        <f t="shared" si="14"/>
        <v>-2.27040748616818</v>
      </c>
    </row>
    <row r="917" spans="1:4">
      <c r="A917" s="1" t="s">
        <v>1831</v>
      </c>
      <c r="B917" s="1" t="s">
        <v>1832</v>
      </c>
      <c r="C917" s="1">
        <v>200</v>
      </c>
      <c r="D917" s="1">
        <f t="shared" si="14"/>
        <v>-2.3010299956639808</v>
      </c>
    </row>
    <row r="918" spans="1:4">
      <c r="A918" s="1" t="s">
        <v>1833</v>
      </c>
      <c r="B918" s="1" t="s">
        <v>1834</v>
      </c>
      <c r="C918" s="1">
        <v>221</v>
      </c>
      <c r="D918" s="1">
        <f t="shared" si="14"/>
        <v>-2.3443922736851102</v>
      </c>
    </row>
    <row r="919" spans="1:4">
      <c r="A919" s="1" t="s">
        <v>1835</v>
      </c>
      <c r="B919" s="1" t="s">
        <v>1836</v>
      </c>
      <c r="C919" s="1">
        <v>229</v>
      </c>
      <c r="D919" s="1">
        <f t="shared" si="14"/>
        <v>-2.3598354823398879</v>
      </c>
    </row>
    <row r="920" spans="1:4">
      <c r="A920" s="1" t="s">
        <v>1837</v>
      </c>
      <c r="B920" s="1" t="s">
        <v>1838</v>
      </c>
      <c r="C920" s="1">
        <v>293.79723999999999</v>
      </c>
      <c r="D920" s="1">
        <f t="shared" si="14"/>
        <v>-2.4680477116094441</v>
      </c>
    </row>
    <row r="921" spans="1:4">
      <c r="A921" s="1" t="s">
        <v>1839</v>
      </c>
      <c r="B921" s="1" t="s">
        <v>1840</v>
      </c>
      <c r="C921" s="1">
        <v>587.52435000000003</v>
      </c>
      <c r="D921" s="1">
        <f t="shared" si="14"/>
        <v>-2.7690258706909887</v>
      </c>
    </row>
    <row r="922" spans="1:4">
      <c r="A922" s="1" t="s">
        <v>1841</v>
      </c>
      <c r="B922" s="1" t="s">
        <v>1842</v>
      </c>
      <c r="C922" s="1">
        <v>821.76904000000002</v>
      </c>
      <c r="D922" s="1">
        <f t="shared" si="14"/>
        <v>-2.9147497752679796</v>
      </c>
    </row>
    <row r="923" spans="1:4">
      <c r="A923" s="1" t="s">
        <v>1843</v>
      </c>
      <c r="B923" s="1" t="s">
        <v>1844</v>
      </c>
      <c r="C923" s="1">
        <v>1480.7759000000001</v>
      </c>
      <c r="D923" s="1">
        <f t="shared" si="14"/>
        <v>-3.1704893375505026</v>
      </c>
    </row>
    <row r="924" spans="1:4">
      <c r="A924" s="1" t="s">
        <v>1845</v>
      </c>
      <c r="B924" s="1" t="s">
        <v>1846</v>
      </c>
      <c r="C924" s="1">
        <v>1758.1768</v>
      </c>
      <c r="D924" s="1">
        <f t="shared" si="14"/>
        <v>-3.245062545028798</v>
      </c>
    </row>
    <row r="925" spans="1:4">
      <c r="A925" s="1" t="s">
        <v>1847</v>
      </c>
      <c r="B925" s="1" t="s">
        <v>1848</v>
      </c>
      <c r="C925" s="1">
        <v>2460.4502000000002</v>
      </c>
      <c r="D925" s="1">
        <f t="shared" si="14"/>
        <v>-3.3910145792526136</v>
      </c>
    </row>
    <row r="926" spans="1:4">
      <c r="A926" s="1" t="s">
        <v>1849</v>
      </c>
      <c r="B926" s="1" t="s">
        <v>1850</v>
      </c>
      <c r="C926" s="1">
        <v>5142.3311000000003</v>
      </c>
      <c r="D926" s="1">
        <f t="shared" si="14"/>
        <v>-3.7111600361873527</v>
      </c>
    </row>
    <row r="927" spans="1:4">
      <c r="A927" s="1" t="s">
        <v>1851</v>
      </c>
      <c r="B927" s="1" t="s">
        <v>1852</v>
      </c>
      <c r="C927" s="1">
        <v>5204.3086000000003</v>
      </c>
      <c r="D927" s="1">
        <f t="shared" si="14"/>
        <v>-3.7163630410224169</v>
      </c>
    </row>
    <row r="928" spans="1:4">
      <c r="A928" s="1" t="s">
        <v>1853</v>
      </c>
      <c r="B928" s="1" t="s">
        <v>1854</v>
      </c>
      <c r="C928" s="1">
        <v>5223.1005999999998</v>
      </c>
      <c r="D928" s="1">
        <f t="shared" si="14"/>
        <v>-3.7179283906855725</v>
      </c>
    </row>
    <row r="929" spans="1:4">
      <c r="A929" s="1" t="s">
        <v>1855</v>
      </c>
      <c r="B929" s="1" t="s">
        <v>1856</v>
      </c>
      <c r="C929" s="1">
        <v>6027.1054999999997</v>
      </c>
      <c r="D929" s="1">
        <f t="shared" si="14"/>
        <v>-3.7801087935364084</v>
      </c>
    </row>
    <row r="930" spans="1:4">
      <c r="A930" s="1" t="s">
        <v>1857</v>
      </c>
      <c r="B930" s="1" t="s">
        <v>1858</v>
      </c>
      <c r="C930" s="1">
        <v>6946.1850999999997</v>
      </c>
      <c r="D930" s="1">
        <f t="shared" si="14"/>
        <v>-3.8417463520869681</v>
      </c>
    </row>
    <row r="931" spans="1:4">
      <c r="A931" s="1" t="s">
        <v>1859</v>
      </c>
      <c r="B931" s="1" t="s">
        <v>1860</v>
      </c>
      <c r="C931" s="1">
        <v>7161.5282999999999</v>
      </c>
      <c r="D931" s="1">
        <f t="shared" si="14"/>
        <v>-3.8550057124517156</v>
      </c>
    </row>
    <row r="932" spans="1:4">
      <c r="A932" s="1" t="s">
        <v>1861</v>
      </c>
      <c r="B932" s="1" t="s">
        <v>1862</v>
      </c>
      <c r="C932" s="1">
        <v>7513.5897999999997</v>
      </c>
      <c r="D932" s="1">
        <f t="shared" si="14"/>
        <v>-3.8758474813236758</v>
      </c>
    </row>
    <row r="933" spans="1:4">
      <c r="A933" s="1" t="s">
        <v>1863</v>
      </c>
      <c r="B933" s="1" t="s">
        <v>1864</v>
      </c>
      <c r="C933" s="1">
        <v>7686.2524000000003</v>
      </c>
      <c r="D933" s="1">
        <f t="shared" si="14"/>
        <v>-3.885714641659352</v>
      </c>
    </row>
    <row r="934" spans="1:4">
      <c r="A934" s="1" t="s">
        <v>1865</v>
      </c>
      <c r="B934" s="1" t="s">
        <v>1866</v>
      </c>
      <c r="C934" s="1">
        <v>8851.7754000000004</v>
      </c>
      <c r="D934" s="1">
        <f t="shared" si="14"/>
        <v>-3.9470303858496489</v>
      </c>
    </row>
    <row r="935" spans="1:4">
      <c r="A935" s="1" t="s">
        <v>1867</v>
      </c>
      <c r="B935" s="1" t="s">
        <v>1868</v>
      </c>
      <c r="C935" s="1">
        <v>35779.527000000002</v>
      </c>
      <c r="D935" s="1">
        <f t="shared" si="14"/>
        <v>-4.5536345949611539</v>
      </c>
    </row>
    <row r="936" spans="1:4">
      <c r="A936" s="1" t="s">
        <v>1869</v>
      </c>
      <c r="B936" s="1" t="s">
        <v>1870</v>
      </c>
      <c r="C936" s="1">
        <v>165</v>
      </c>
      <c r="D936" s="1">
        <f t="shared" si="14"/>
        <v>-2.2174839442139058</v>
      </c>
    </row>
    <row r="937" spans="1:4">
      <c r="A937" s="1" t="s">
        <v>1871</v>
      </c>
      <c r="B937" s="1" t="s">
        <v>1872</v>
      </c>
      <c r="C937" s="1">
        <v>60</v>
      </c>
      <c r="D937" s="1">
        <f t="shared" si="14"/>
        <v>-1.7781512503836434</v>
      </c>
    </row>
    <row r="938" spans="1:4">
      <c r="A938" s="1" t="s">
        <v>1873</v>
      </c>
      <c r="B938" s="1" t="s">
        <v>1874</v>
      </c>
      <c r="C938" s="1">
        <v>106.5</v>
      </c>
      <c r="D938" s="1">
        <f t="shared" si="14"/>
        <v>-2.0273496077747564</v>
      </c>
    </row>
    <row r="939" spans="1:4">
      <c r="A939" s="1" t="s">
        <v>1875</v>
      </c>
      <c r="B939" s="1" t="s">
        <v>1876</v>
      </c>
      <c r="C939" s="1">
        <v>50</v>
      </c>
      <c r="D939" s="1">
        <f t="shared" si="14"/>
        <v>-1.6989700043360185</v>
      </c>
    </row>
    <row r="940" spans="1:4">
      <c r="A940" s="1" t="s">
        <v>1877</v>
      </c>
      <c r="B940" s="1" t="s">
        <v>1878</v>
      </c>
      <c r="C940" s="1">
        <v>50</v>
      </c>
      <c r="D940" s="1">
        <f t="shared" si="14"/>
        <v>-1.6989700043360185</v>
      </c>
    </row>
    <row r="941" spans="1:4">
      <c r="A941" s="1" t="s">
        <v>1879</v>
      </c>
      <c r="B941" s="1" t="s">
        <v>1880</v>
      </c>
      <c r="C941" s="1">
        <v>10</v>
      </c>
      <c r="D941" s="1">
        <f t="shared" si="14"/>
        <v>-1</v>
      </c>
    </row>
    <row r="942" spans="1:4">
      <c r="A942" s="1" t="s">
        <v>1881</v>
      </c>
      <c r="B942" s="1" t="s">
        <v>1882</v>
      </c>
      <c r="C942" s="1">
        <v>10</v>
      </c>
      <c r="D942" s="1">
        <f t="shared" si="14"/>
        <v>-1</v>
      </c>
    </row>
    <row r="943" spans="1:4">
      <c r="A943" s="1" t="s">
        <v>1883</v>
      </c>
      <c r="B943" s="1" t="s">
        <v>1884</v>
      </c>
      <c r="C943" s="1">
        <v>10</v>
      </c>
      <c r="D943" s="1">
        <f t="shared" si="14"/>
        <v>-1</v>
      </c>
    </row>
    <row r="944" spans="1:4">
      <c r="A944" s="1" t="s">
        <v>1885</v>
      </c>
      <c r="B944" s="1" t="s">
        <v>1886</v>
      </c>
      <c r="C944" s="1">
        <v>10</v>
      </c>
      <c r="D944" s="1">
        <f t="shared" si="14"/>
        <v>-1</v>
      </c>
    </row>
    <row r="945" spans="1:4">
      <c r="A945" s="1" t="s">
        <v>1887</v>
      </c>
      <c r="B945" s="1" t="s">
        <v>1888</v>
      </c>
      <c r="C945" s="1">
        <v>10</v>
      </c>
      <c r="D945" s="1">
        <f t="shared" si="14"/>
        <v>-1</v>
      </c>
    </row>
    <row r="946" spans="1:4">
      <c r="A946" s="1" t="s">
        <v>1889</v>
      </c>
      <c r="B946" s="1" t="s">
        <v>1890</v>
      </c>
      <c r="C946" s="1">
        <v>10</v>
      </c>
      <c r="D946" s="1">
        <f t="shared" si="14"/>
        <v>-1</v>
      </c>
    </row>
    <row r="947" spans="1:4">
      <c r="A947" s="1" t="s">
        <v>1891</v>
      </c>
      <c r="B947" s="1" t="s">
        <v>1892</v>
      </c>
      <c r="C947" s="1">
        <v>10</v>
      </c>
      <c r="D947" s="1">
        <f t="shared" si="14"/>
        <v>-1</v>
      </c>
    </row>
    <row r="948" spans="1:4">
      <c r="A948" s="1" t="s">
        <v>1893</v>
      </c>
      <c r="B948" s="1" t="s">
        <v>1894</v>
      </c>
      <c r="C948" s="1">
        <v>10.024523</v>
      </c>
      <c r="D948" s="1">
        <f t="shared" si="14"/>
        <v>-1.0010637166142715</v>
      </c>
    </row>
    <row r="949" spans="1:4">
      <c r="A949" s="1" t="s">
        <v>1895</v>
      </c>
      <c r="B949" s="1" t="s">
        <v>1896</v>
      </c>
      <c r="C949" s="1">
        <v>10.1</v>
      </c>
      <c r="D949" s="1">
        <f t="shared" si="14"/>
        <v>-1.0043213737826424</v>
      </c>
    </row>
    <row r="950" spans="1:4">
      <c r="A950" s="1" t="s">
        <v>1897</v>
      </c>
      <c r="B950" s="1" t="s">
        <v>1898</v>
      </c>
      <c r="C950" s="1">
        <v>10.1</v>
      </c>
      <c r="D950" s="1">
        <f t="shared" si="14"/>
        <v>-1.0043213737826424</v>
      </c>
    </row>
    <row r="951" spans="1:4">
      <c r="A951" s="1" t="s">
        <v>1899</v>
      </c>
      <c r="B951" s="1" t="s">
        <v>1900</v>
      </c>
      <c r="C951" s="1">
        <v>10.1</v>
      </c>
      <c r="D951" s="1">
        <f t="shared" si="14"/>
        <v>-1.0043213737826424</v>
      </c>
    </row>
    <row r="952" spans="1:4">
      <c r="A952" s="1" t="s">
        <v>1901</v>
      </c>
      <c r="B952" s="1" t="s">
        <v>1902</v>
      </c>
      <c r="C952" s="1">
        <v>10.1</v>
      </c>
      <c r="D952" s="1">
        <f t="shared" si="14"/>
        <v>-1.0043213737826424</v>
      </c>
    </row>
    <row r="953" spans="1:4">
      <c r="A953" s="1" t="s">
        <v>1903</v>
      </c>
      <c r="B953" s="1" t="s">
        <v>1904</v>
      </c>
      <c r="C953" s="1">
        <v>10.100662</v>
      </c>
      <c r="D953" s="1">
        <f t="shared" si="14"/>
        <v>-1.0043498384881182</v>
      </c>
    </row>
    <row r="954" spans="1:4">
      <c r="A954" s="1" t="s">
        <v>1905</v>
      </c>
      <c r="B954" s="1" t="s">
        <v>1906</v>
      </c>
      <c r="C954" s="1">
        <v>10.138999999999999</v>
      </c>
      <c r="D954" s="1">
        <f t="shared" si="14"/>
        <v>-1.0059951230546911</v>
      </c>
    </row>
    <row r="955" spans="1:4">
      <c r="A955" s="1" t="s">
        <v>1907</v>
      </c>
      <c r="B955" s="1" t="s">
        <v>1908</v>
      </c>
      <c r="C955" s="1">
        <v>10.199999999999999</v>
      </c>
      <c r="D955" s="1">
        <f t="shared" si="14"/>
        <v>-1.0086001717619173</v>
      </c>
    </row>
    <row r="956" spans="1:4">
      <c r="A956" s="1" t="s">
        <v>1909</v>
      </c>
      <c r="B956" s="1" t="s">
        <v>1910</v>
      </c>
      <c r="C956" s="1">
        <v>10.296084</v>
      </c>
      <c r="D956" s="1">
        <f t="shared" si="14"/>
        <v>-1.0126720770769506</v>
      </c>
    </row>
    <row r="957" spans="1:4">
      <c r="A957" s="1" t="s">
        <v>1911</v>
      </c>
      <c r="B957" s="1" t="s">
        <v>1912</v>
      </c>
      <c r="C957" s="1">
        <v>10.3</v>
      </c>
      <c r="D957" s="1">
        <f t="shared" si="14"/>
        <v>-1.012837224705172</v>
      </c>
    </row>
    <row r="958" spans="1:4">
      <c r="A958" s="1" t="s">
        <v>1913</v>
      </c>
      <c r="B958" s="1" t="s">
        <v>1914</v>
      </c>
      <c r="C958" s="1">
        <v>10.3</v>
      </c>
      <c r="D958" s="1">
        <f t="shared" si="14"/>
        <v>-1.012837224705172</v>
      </c>
    </row>
    <row r="959" spans="1:4">
      <c r="A959" s="1" t="s">
        <v>1915</v>
      </c>
      <c r="B959" s="1" t="s">
        <v>1916</v>
      </c>
      <c r="C959" s="1">
        <v>10.3</v>
      </c>
      <c r="D959" s="1">
        <f t="shared" si="14"/>
        <v>-1.012837224705172</v>
      </c>
    </row>
    <row r="960" spans="1:4">
      <c r="A960" s="1" t="s">
        <v>1917</v>
      </c>
      <c r="B960" s="1" t="s">
        <v>1918</v>
      </c>
      <c r="C960" s="1">
        <v>10.3</v>
      </c>
      <c r="D960" s="1">
        <f t="shared" si="14"/>
        <v>-1.012837224705172</v>
      </c>
    </row>
    <row r="961" spans="1:4">
      <c r="A961" s="1" t="s">
        <v>1919</v>
      </c>
      <c r="B961" s="1" t="s">
        <v>1920</v>
      </c>
      <c r="C961" s="1">
        <v>10.3</v>
      </c>
      <c r="D961" s="1">
        <f t="shared" si="14"/>
        <v>-1.012837224705172</v>
      </c>
    </row>
    <row r="962" spans="1:4">
      <c r="A962" s="1" t="s">
        <v>1921</v>
      </c>
      <c r="B962" s="1" t="s">
        <v>1922</v>
      </c>
      <c r="C962" s="1">
        <v>10.3</v>
      </c>
      <c r="D962" s="1">
        <f t="shared" ref="D962:D1025" si="15">-(LOG(C962,10))</f>
        <v>-1.012837224705172</v>
      </c>
    </row>
    <row r="963" spans="1:4">
      <c r="A963" s="1" t="s">
        <v>1923</v>
      </c>
      <c r="B963" s="1" t="s">
        <v>1924</v>
      </c>
      <c r="C963" s="1">
        <v>10.3</v>
      </c>
      <c r="D963" s="1">
        <f t="shared" si="15"/>
        <v>-1.012837224705172</v>
      </c>
    </row>
    <row r="964" spans="1:4">
      <c r="A964" s="1" t="s">
        <v>1925</v>
      </c>
      <c r="B964" s="1" t="s">
        <v>1926</v>
      </c>
      <c r="C964" s="1">
        <v>10.3</v>
      </c>
      <c r="D964" s="1">
        <f t="shared" si="15"/>
        <v>-1.012837224705172</v>
      </c>
    </row>
    <row r="965" spans="1:4">
      <c r="A965" s="1" t="s">
        <v>1927</v>
      </c>
      <c r="B965" s="1" t="s">
        <v>1928</v>
      </c>
      <c r="C965" s="1">
        <v>10.4</v>
      </c>
      <c r="D965" s="1">
        <f t="shared" si="15"/>
        <v>-1.0170333392987803</v>
      </c>
    </row>
    <row r="966" spans="1:4">
      <c r="A966" s="1" t="s">
        <v>1929</v>
      </c>
      <c r="B966" s="1" t="s">
        <v>1930</v>
      </c>
      <c r="C966" s="1">
        <v>10.4</v>
      </c>
      <c r="D966" s="1">
        <f t="shared" si="15"/>
        <v>-1.0170333392987803</v>
      </c>
    </row>
    <row r="967" spans="1:4">
      <c r="A967" s="1" t="s">
        <v>1931</v>
      </c>
      <c r="B967" s="1" t="s">
        <v>1932</v>
      </c>
      <c r="C967" s="1">
        <v>10.4</v>
      </c>
      <c r="D967" s="1">
        <f t="shared" si="15"/>
        <v>-1.0170333392987803</v>
      </c>
    </row>
    <row r="968" spans="1:4">
      <c r="A968" s="1" t="s">
        <v>1933</v>
      </c>
      <c r="B968" s="1" t="s">
        <v>1934</v>
      </c>
      <c r="C968" s="1">
        <v>10.5</v>
      </c>
      <c r="D968" s="1">
        <f t="shared" si="15"/>
        <v>-1.0211892990699381</v>
      </c>
    </row>
    <row r="969" spans="1:4">
      <c r="A969" s="1" t="s">
        <v>1935</v>
      </c>
      <c r="B969" s="1" t="s">
        <v>1936</v>
      </c>
      <c r="C969" s="1">
        <v>10.5</v>
      </c>
      <c r="D969" s="1">
        <f t="shared" si="15"/>
        <v>-1.0211892990699381</v>
      </c>
    </row>
    <row r="970" spans="1:4">
      <c r="A970" s="1" t="s">
        <v>1937</v>
      </c>
      <c r="B970" s="1" t="s">
        <v>1938</v>
      </c>
      <c r="C970" s="1">
        <v>10.5</v>
      </c>
      <c r="D970" s="1">
        <f t="shared" si="15"/>
        <v>-1.0211892990699381</v>
      </c>
    </row>
    <row r="971" spans="1:4">
      <c r="A971" s="1" t="s">
        <v>1939</v>
      </c>
      <c r="B971" s="1" t="s">
        <v>1940</v>
      </c>
      <c r="C971" s="1">
        <v>10.5</v>
      </c>
      <c r="D971" s="1">
        <f t="shared" si="15"/>
        <v>-1.0211892990699381</v>
      </c>
    </row>
    <row r="972" spans="1:4">
      <c r="A972" s="1" t="s">
        <v>1941</v>
      </c>
      <c r="B972" s="1" t="s">
        <v>1942</v>
      </c>
      <c r="C972" s="1">
        <v>10.515781</v>
      </c>
      <c r="D972" s="1">
        <f t="shared" si="15"/>
        <v>-1.0218415329799786</v>
      </c>
    </row>
    <row r="973" spans="1:4">
      <c r="A973" s="1" t="s">
        <v>1943</v>
      </c>
      <c r="B973" s="1" t="s">
        <v>1944</v>
      </c>
      <c r="C973" s="1">
        <v>10.550393</v>
      </c>
      <c r="D973" s="1">
        <f t="shared" si="15"/>
        <v>-1.0232686373164122</v>
      </c>
    </row>
    <row r="974" spans="1:4">
      <c r="A974" s="1" t="s">
        <v>1252</v>
      </c>
      <c r="B974" s="1" t="s">
        <v>1945</v>
      </c>
      <c r="C974" s="1">
        <v>10.596755999999999</v>
      </c>
      <c r="D974" s="1">
        <f t="shared" si="15"/>
        <v>-1.0251729344228722</v>
      </c>
    </row>
    <row r="975" spans="1:4">
      <c r="A975" s="1" t="s">
        <v>1946</v>
      </c>
      <c r="B975" s="1" t="s">
        <v>1947</v>
      </c>
      <c r="C975" s="1">
        <v>10.6</v>
      </c>
      <c r="D975" s="1">
        <f t="shared" si="15"/>
        <v>-1.0253058652647702</v>
      </c>
    </row>
    <row r="976" spans="1:4">
      <c r="A976" s="1" t="s">
        <v>1948</v>
      </c>
      <c r="B976" s="1" t="s">
        <v>1949</v>
      </c>
      <c r="C976" s="1">
        <v>10.625</v>
      </c>
      <c r="D976" s="1">
        <f t="shared" si="15"/>
        <v>-1.0263289387223491</v>
      </c>
    </row>
    <row r="977" spans="1:4">
      <c r="A977" s="1" t="s">
        <v>1950</v>
      </c>
      <c r="B977" s="1" t="s">
        <v>1951</v>
      </c>
      <c r="C977" s="1">
        <v>10.638392</v>
      </c>
      <c r="D977" s="1">
        <f t="shared" si="15"/>
        <v>-1.0268759890208774</v>
      </c>
    </row>
    <row r="978" spans="1:4">
      <c r="A978" s="1" t="s">
        <v>1952</v>
      </c>
      <c r="B978" s="1" t="s">
        <v>1953</v>
      </c>
      <c r="C978" s="1">
        <v>10.70337</v>
      </c>
      <c r="D978" s="1">
        <f t="shared" si="15"/>
        <v>-1.0295205386173532</v>
      </c>
    </row>
    <row r="979" spans="1:4">
      <c r="A979" s="1" t="s">
        <v>1954</v>
      </c>
      <c r="B979" s="1" t="s">
        <v>1955</v>
      </c>
      <c r="C979" s="1">
        <v>10.9</v>
      </c>
      <c r="D979" s="1">
        <f t="shared" si="15"/>
        <v>-1.0374264979406236</v>
      </c>
    </row>
    <row r="980" spans="1:4">
      <c r="A980" s="1" t="s">
        <v>1956</v>
      </c>
      <c r="B980" s="1" t="s">
        <v>1957</v>
      </c>
      <c r="C980" s="1">
        <v>10.9</v>
      </c>
      <c r="D980" s="1">
        <f t="shared" si="15"/>
        <v>-1.0374264979406236</v>
      </c>
    </row>
    <row r="981" spans="1:4">
      <c r="A981" s="1" t="s">
        <v>1958</v>
      </c>
      <c r="B981" s="1" t="s">
        <v>1959</v>
      </c>
      <c r="C981" s="1">
        <v>10.9</v>
      </c>
      <c r="D981" s="1">
        <f t="shared" si="15"/>
        <v>-1.0374264979406236</v>
      </c>
    </row>
    <row r="982" spans="1:4">
      <c r="A982" s="1" t="s">
        <v>1960</v>
      </c>
      <c r="B982" s="1" t="s">
        <v>1961</v>
      </c>
      <c r="C982" s="1">
        <v>10.91</v>
      </c>
      <c r="D982" s="1">
        <f t="shared" si="15"/>
        <v>-1.0378247505883418</v>
      </c>
    </row>
    <row r="983" spans="1:4">
      <c r="A983" s="1" t="s">
        <v>1962</v>
      </c>
      <c r="B983" s="1" t="s">
        <v>1963</v>
      </c>
      <c r="C983" s="1">
        <v>11</v>
      </c>
      <c r="D983" s="1">
        <f t="shared" si="15"/>
        <v>-1.0413926851582249</v>
      </c>
    </row>
    <row r="984" spans="1:4">
      <c r="A984" s="1" t="s">
        <v>1964</v>
      </c>
      <c r="B984" s="1" t="s">
        <v>1965</v>
      </c>
      <c r="C984" s="1">
        <v>11</v>
      </c>
      <c r="D984" s="1">
        <f t="shared" si="15"/>
        <v>-1.0413926851582249</v>
      </c>
    </row>
    <row r="985" spans="1:4">
      <c r="A985" s="1" t="s">
        <v>1966</v>
      </c>
      <c r="B985" s="1" t="s">
        <v>1967</v>
      </c>
      <c r="C985" s="1">
        <v>11</v>
      </c>
      <c r="D985" s="1">
        <f t="shared" si="15"/>
        <v>-1.0413926851582249</v>
      </c>
    </row>
    <row r="986" spans="1:4">
      <c r="A986" s="1" t="s">
        <v>1968</v>
      </c>
      <c r="B986" s="1" t="s">
        <v>1969</v>
      </c>
      <c r="C986" s="1">
        <v>11.3</v>
      </c>
      <c r="D986" s="1">
        <f t="shared" si="15"/>
        <v>-1.0530784434834197</v>
      </c>
    </row>
    <row r="987" spans="1:4">
      <c r="A987" s="1" t="s">
        <v>1970</v>
      </c>
      <c r="B987" s="1" t="s">
        <v>1971</v>
      </c>
      <c r="C987" s="1">
        <v>11.4</v>
      </c>
      <c r="D987" s="1">
        <f t="shared" si="15"/>
        <v>-1.0569048513364725</v>
      </c>
    </row>
    <row r="988" spans="1:4">
      <c r="A988" s="1" t="s">
        <v>1972</v>
      </c>
      <c r="B988" s="1" t="s">
        <v>1973</v>
      </c>
      <c r="C988" s="1">
        <v>11.4</v>
      </c>
      <c r="D988" s="1">
        <f t="shared" si="15"/>
        <v>-1.0569048513364725</v>
      </c>
    </row>
    <row r="989" spans="1:4">
      <c r="A989" s="1" t="s">
        <v>1974</v>
      </c>
      <c r="B989" s="1" t="s">
        <v>1975</v>
      </c>
      <c r="C989" s="1">
        <v>11.401274000000001</v>
      </c>
      <c r="D989" s="1">
        <f t="shared" si="15"/>
        <v>-1.0569533829378663</v>
      </c>
    </row>
    <row r="990" spans="1:4">
      <c r="A990" s="1" t="s">
        <v>1976</v>
      </c>
      <c r="B990" s="1" t="s">
        <v>1977</v>
      </c>
      <c r="C990" s="1">
        <v>11.454567000000001</v>
      </c>
      <c r="D990" s="1">
        <f t="shared" si="15"/>
        <v>-1.0589786768458094</v>
      </c>
    </row>
    <row r="991" spans="1:4">
      <c r="A991" s="1" t="s">
        <v>1978</v>
      </c>
      <c r="B991" s="1" t="s">
        <v>1979</v>
      </c>
      <c r="C991" s="1">
        <v>11.8</v>
      </c>
      <c r="D991" s="1">
        <f t="shared" si="15"/>
        <v>-1.0718820073061253</v>
      </c>
    </row>
    <row r="992" spans="1:4">
      <c r="A992" s="1" t="s">
        <v>1980</v>
      </c>
      <c r="B992" s="1" t="s">
        <v>1981</v>
      </c>
      <c r="C992" s="1">
        <v>11.870932</v>
      </c>
      <c r="D992" s="1">
        <f t="shared" si="15"/>
        <v>-1.0744848172332386</v>
      </c>
    </row>
    <row r="993" spans="1:4">
      <c r="A993" s="1" t="s">
        <v>1982</v>
      </c>
      <c r="B993" s="1" t="s">
        <v>1983</v>
      </c>
      <c r="C993" s="1">
        <v>12</v>
      </c>
      <c r="D993" s="1">
        <f t="shared" si="15"/>
        <v>-1.0791812460476247</v>
      </c>
    </row>
    <row r="994" spans="1:4">
      <c r="A994" s="1" t="s">
        <v>1984</v>
      </c>
      <c r="B994" s="1" t="s">
        <v>1985</v>
      </c>
      <c r="C994" s="1">
        <v>12</v>
      </c>
      <c r="D994" s="1">
        <f t="shared" si="15"/>
        <v>-1.0791812460476247</v>
      </c>
    </row>
    <row r="995" spans="1:4">
      <c r="A995" s="1" t="s">
        <v>1986</v>
      </c>
      <c r="B995" s="1" t="s">
        <v>1987</v>
      </c>
      <c r="C995" s="1">
        <v>12</v>
      </c>
      <c r="D995" s="1">
        <f t="shared" si="15"/>
        <v>-1.0791812460476247</v>
      </c>
    </row>
    <row r="996" spans="1:4">
      <c r="A996" s="1" t="s">
        <v>1988</v>
      </c>
      <c r="B996" s="1" t="s">
        <v>1989</v>
      </c>
      <c r="C996" s="1">
        <v>12</v>
      </c>
      <c r="D996" s="1">
        <f t="shared" si="15"/>
        <v>-1.0791812460476247</v>
      </c>
    </row>
    <row r="997" spans="1:4">
      <c r="A997" s="1" t="s">
        <v>1990</v>
      </c>
      <c r="B997" s="1" t="s">
        <v>1991</v>
      </c>
      <c r="C997" s="1">
        <v>12</v>
      </c>
      <c r="D997" s="1">
        <f t="shared" si="15"/>
        <v>-1.0791812460476247</v>
      </c>
    </row>
    <row r="998" spans="1:4">
      <c r="A998" s="1" t="s">
        <v>1992</v>
      </c>
      <c r="B998" s="1" t="s">
        <v>1993</v>
      </c>
      <c r="C998" s="1">
        <v>12</v>
      </c>
      <c r="D998" s="1">
        <f t="shared" si="15"/>
        <v>-1.0791812460476247</v>
      </c>
    </row>
    <row r="999" spans="1:4">
      <c r="A999" s="1" t="s">
        <v>1994</v>
      </c>
      <c r="B999" s="1" t="s">
        <v>1995</v>
      </c>
      <c r="C999" s="1">
        <v>12.2</v>
      </c>
      <c r="D999" s="1">
        <f t="shared" si="15"/>
        <v>-1.0863598306747482</v>
      </c>
    </row>
    <row r="1000" spans="1:4">
      <c r="A1000" s="1" t="s">
        <v>1996</v>
      </c>
      <c r="B1000" s="1" t="s">
        <v>1997</v>
      </c>
      <c r="C1000" s="1">
        <v>12.2</v>
      </c>
      <c r="D1000" s="1">
        <f t="shared" si="15"/>
        <v>-1.0863598306747482</v>
      </c>
    </row>
    <row r="1001" spans="1:4">
      <c r="A1001" s="1" t="s">
        <v>1998</v>
      </c>
      <c r="B1001" s="1" t="s">
        <v>1999</v>
      </c>
      <c r="C1001" s="1">
        <v>12.268457</v>
      </c>
      <c r="D1001" s="1">
        <f t="shared" si="15"/>
        <v>-1.0887899450803884</v>
      </c>
    </row>
    <row r="1002" spans="1:4">
      <c r="A1002" s="1" t="s">
        <v>2000</v>
      </c>
      <c r="B1002" s="1" t="s">
        <v>2001</v>
      </c>
      <c r="C1002" s="1">
        <v>12.3</v>
      </c>
      <c r="D1002" s="1">
        <f t="shared" si="15"/>
        <v>-1.0899051114393978</v>
      </c>
    </row>
    <row r="1003" spans="1:4">
      <c r="A1003" s="1" t="s">
        <v>2002</v>
      </c>
      <c r="B1003" s="1" t="s">
        <v>2003</v>
      </c>
      <c r="C1003" s="1">
        <v>12.3</v>
      </c>
      <c r="D1003" s="1">
        <f t="shared" si="15"/>
        <v>-1.0899051114393978</v>
      </c>
    </row>
    <row r="1004" spans="1:4">
      <c r="A1004" s="1" t="s">
        <v>2004</v>
      </c>
      <c r="B1004" s="1" t="s">
        <v>2005</v>
      </c>
      <c r="C1004" s="1">
        <v>12.366135</v>
      </c>
      <c r="D1004" s="1">
        <f t="shared" si="15"/>
        <v>-1.0922339833431109</v>
      </c>
    </row>
    <row r="1005" spans="1:4">
      <c r="A1005" s="1" t="s">
        <v>2006</v>
      </c>
      <c r="B1005" s="1" t="s">
        <v>2007</v>
      </c>
      <c r="C1005" s="1">
        <v>12.4</v>
      </c>
      <c r="D1005" s="1">
        <f t="shared" si="15"/>
        <v>-1.0934216851622349</v>
      </c>
    </row>
    <row r="1006" spans="1:4">
      <c r="A1006" s="1" t="s">
        <v>2008</v>
      </c>
      <c r="B1006" s="1" t="s">
        <v>2009</v>
      </c>
      <c r="C1006" s="1">
        <v>12.7</v>
      </c>
      <c r="D1006" s="1">
        <f t="shared" si="15"/>
        <v>-1.1038037209559568</v>
      </c>
    </row>
    <row r="1007" spans="1:4">
      <c r="A1007" s="1" t="s">
        <v>2010</v>
      </c>
      <c r="B1007" s="1" t="s">
        <v>2011</v>
      </c>
      <c r="C1007" s="1">
        <v>12.7</v>
      </c>
      <c r="D1007" s="1">
        <f t="shared" si="15"/>
        <v>-1.1038037209559568</v>
      </c>
    </row>
    <row r="1008" spans="1:4">
      <c r="A1008" s="1" t="s">
        <v>2012</v>
      </c>
      <c r="B1008" s="1" t="s">
        <v>2013</v>
      </c>
      <c r="C1008" s="1">
        <v>12.7</v>
      </c>
      <c r="D1008" s="1">
        <f t="shared" si="15"/>
        <v>-1.1038037209559568</v>
      </c>
    </row>
    <row r="1009" spans="1:4">
      <c r="A1009" s="1" t="s">
        <v>2014</v>
      </c>
      <c r="B1009" s="1" t="s">
        <v>2015</v>
      </c>
      <c r="C1009" s="1">
        <v>12.7</v>
      </c>
      <c r="D1009" s="1">
        <f t="shared" si="15"/>
        <v>-1.1038037209559568</v>
      </c>
    </row>
    <row r="1010" spans="1:4">
      <c r="A1010" s="1" t="s">
        <v>2016</v>
      </c>
      <c r="B1010" s="1" t="s">
        <v>2017</v>
      </c>
      <c r="C1010" s="1">
        <v>12.8</v>
      </c>
      <c r="D1010" s="1">
        <f t="shared" si="15"/>
        <v>-1.1072099696478683</v>
      </c>
    </row>
    <row r="1011" spans="1:4">
      <c r="A1011" s="1" t="s">
        <v>2018</v>
      </c>
      <c r="B1011" s="1" t="s">
        <v>2019</v>
      </c>
      <c r="C1011" s="1">
        <v>12.8</v>
      </c>
      <c r="D1011" s="1">
        <f t="shared" si="15"/>
        <v>-1.1072099696478683</v>
      </c>
    </row>
    <row r="1012" spans="1:4">
      <c r="A1012" s="1" t="s">
        <v>2020</v>
      </c>
      <c r="B1012" s="1" t="s">
        <v>2021</v>
      </c>
      <c r="C1012" s="1">
        <v>13</v>
      </c>
      <c r="D1012" s="1">
        <f t="shared" si="15"/>
        <v>-1.1139433523068367</v>
      </c>
    </row>
    <row r="1013" spans="1:4">
      <c r="A1013" s="1" t="s">
        <v>2022</v>
      </c>
      <c r="B1013" s="1" t="s">
        <v>2023</v>
      </c>
      <c r="C1013" s="1">
        <v>13.1</v>
      </c>
      <c r="D1013" s="1">
        <f t="shared" si="15"/>
        <v>-1.117271295655764</v>
      </c>
    </row>
    <row r="1014" spans="1:4">
      <c r="A1014" s="1" t="s">
        <v>2024</v>
      </c>
      <c r="B1014" s="1" t="s">
        <v>2025</v>
      </c>
      <c r="C1014" s="1">
        <v>13.2</v>
      </c>
      <c r="D1014" s="1">
        <f t="shared" si="15"/>
        <v>-1.1205739312058498</v>
      </c>
    </row>
    <row r="1015" spans="1:4">
      <c r="A1015" s="1" t="s">
        <v>2026</v>
      </c>
      <c r="B1015" s="1" t="s">
        <v>2027</v>
      </c>
      <c r="C1015" s="1">
        <v>13.3</v>
      </c>
      <c r="D1015" s="1">
        <f t="shared" si="15"/>
        <v>-1.1238516409670858</v>
      </c>
    </row>
    <row r="1016" spans="1:4">
      <c r="A1016" s="1" t="s">
        <v>2028</v>
      </c>
      <c r="B1016" s="1" t="s">
        <v>2029</v>
      </c>
      <c r="C1016" s="1">
        <v>13.585618</v>
      </c>
      <c r="D1016" s="1">
        <f t="shared" si="15"/>
        <v>-1.1330793989471519</v>
      </c>
    </row>
    <row r="1017" spans="1:4">
      <c r="A1017" s="1" t="s">
        <v>2030</v>
      </c>
      <c r="B1017" s="1" t="s">
        <v>2031</v>
      </c>
      <c r="C1017" s="1">
        <v>13.6</v>
      </c>
      <c r="D1017" s="1">
        <f t="shared" si="15"/>
        <v>-1.1335389083702174</v>
      </c>
    </row>
    <row r="1018" spans="1:4">
      <c r="A1018" s="1" t="s">
        <v>2032</v>
      </c>
      <c r="B1018" s="1" t="s">
        <v>2033</v>
      </c>
      <c r="C1018" s="1">
        <v>14</v>
      </c>
      <c r="D1018" s="1">
        <f t="shared" si="15"/>
        <v>-1.1461280356782377</v>
      </c>
    </row>
    <row r="1019" spans="1:4">
      <c r="A1019" s="1" t="s">
        <v>2034</v>
      </c>
      <c r="B1019" s="1" t="s">
        <v>2035</v>
      </c>
      <c r="C1019" s="1">
        <v>14</v>
      </c>
      <c r="D1019" s="1">
        <f t="shared" si="15"/>
        <v>-1.1461280356782377</v>
      </c>
    </row>
    <row r="1020" spans="1:4">
      <c r="A1020" s="1" t="s">
        <v>2036</v>
      </c>
      <c r="B1020" s="1" t="s">
        <v>2037</v>
      </c>
      <c r="C1020" s="1">
        <v>14.112997999999999</v>
      </c>
      <c r="D1020" s="1">
        <f t="shared" si="15"/>
        <v>-1.1496192799878386</v>
      </c>
    </row>
    <row r="1021" spans="1:4">
      <c r="A1021" s="1" t="s">
        <v>2038</v>
      </c>
      <c r="B1021" s="1" t="s">
        <v>2039</v>
      </c>
      <c r="C1021" s="1">
        <v>14.2</v>
      </c>
      <c r="D1021" s="1">
        <f t="shared" si="15"/>
        <v>-1.1522883443830563</v>
      </c>
    </row>
    <row r="1022" spans="1:4">
      <c r="A1022" s="1" t="s">
        <v>2040</v>
      </c>
      <c r="B1022" s="1" t="s">
        <v>2041</v>
      </c>
      <c r="C1022" s="1">
        <v>14.5</v>
      </c>
      <c r="D1022" s="1">
        <f t="shared" si="15"/>
        <v>-1.1613680022349748</v>
      </c>
    </row>
    <row r="1023" spans="1:4">
      <c r="A1023" s="1" t="s">
        <v>2042</v>
      </c>
      <c r="B1023" s="1" t="s">
        <v>2043</v>
      </c>
      <c r="C1023" s="1">
        <v>14.581811</v>
      </c>
      <c r="D1023" s="1">
        <f t="shared" si="15"/>
        <v>-1.1638114648917119</v>
      </c>
    </row>
    <row r="1024" spans="1:4">
      <c r="A1024" s="1" t="s">
        <v>2044</v>
      </c>
      <c r="B1024" s="1" t="s">
        <v>2045</v>
      </c>
      <c r="C1024" s="1">
        <v>14.7</v>
      </c>
      <c r="D1024" s="1">
        <f t="shared" si="15"/>
        <v>-1.167317334748176</v>
      </c>
    </row>
    <row r="1025" spans="1:4">
      <c r="A1025" s="1" t="s">
        <v>2046</v>
      </c>
      <c r="B1025" s="1" t="s">
        <v>2047</v>
      </c>
      <c r="C1025" s="1">
        <v>14.7</v>
      </c>
      <c r="D1025" s="1">
        <f t="shared" si="15"/>
        <v>-1.167317334748176</v>
      </c>
    </row>
    <row r="1026" spans="1:4">
      <c r="A1026" s="1" t="s">
        <v>2048</v>
      </c>
      <c r="B1026" s="1" t="s">
        <v>2049</v>
      </c>
      <c r="C1026" s="1">
        <v>15</v>
      </c>
      <c r="D1026" s="1">
        <f t="shared" ref="D1026:D1041" si="16">-(LOG(C1026,10))</f>
        <v>-1.1760912590556811</v>
      </c>
    </row>
    <row r="1027" spans="1:4">
      <c r="A1027" s="1" t="s">
        <v>2050</v>
      </c>
      <c r="B1027" s="1" t="s">
        <v>2051</v>
      </c>
      <c r="C1027" s="1">
        <v>15</v>
      </c>
      <c r="D1027" s="1">
        <f t="shared" si="16"/>
        <v>-1.1760912590556811</v>
      </c>
    </row>
    <row r="1028" spans="1:4">
      <c r="A1028" s="1" t="s">
        <v>2052</v>
      </c>
      <c r="B1028" s="1" t="s">
        <v>2053</v>
      </c>
      <c r="C1028" s="1">
        <v>15</v>
      </c>
      <c r="D1028" s="1">
        <f t="shared" si="16"/>
        <v>-1.1760912590556811</v>
      </c>
    </row>
    <row r="1029" spans="1:4">
      <c r="A1029" s="1" t="s">
        <v>2054</v>
      </c>
      <c r="B1029" s="1" t="s">
        <v>2055</v>
      </c>
      <c r="C1029" s="1">
        <v>15</v>
      </c>
      <c r="D1029" s="1">
        <f t="shared" si="16"/>
        <v>-1.1760912590556811</v>
      </c>
    </row>
    <row r="1030" spans="1:4">
      <c r="A1030" s="1" t="s">
        <v>2056</v>
      </c>
      <c r="B1030" s="1" t="s">
        <v>2057</v>
      </c>
      <c r="C1030" s="1">
        <v>15</v>
      </c>
      <c r="D1030" s="1">
        <f t="shared" si="16"/>
        <v>-1.1760912590556811</v>
      </c>
    </row>
    <row r="1031" spans="1:4">
      <c r="A1031" s="1" t="s">
        <v>2058</v>
      </c>
      <c r="B1031" s="1" t="s">
        <v>2059</v>
      </c>
      <c r="C1031" s="1">
        <v>15</v>
      </c>
      <c r="D1031" s="1">
        <f t="shared" si="16"/>
        <v>-1.1760912590556811</v>
      </c>
    </row>
    <row r="1032" spans="1:4">
      <c r="A1032" s="1" t="s">
        <v>2060</v>
      </c>
      <c r="B1032" s="1" t="s">
        <v>2061</v>
      </c>
      <c r="C1032" s="1">
        <v>15</v>
      </c>
      <c r="D1032" s="1">
        <f t="shared" si="16"/>
        <v>-1.1760912590556811</v>
      </c>
    </row>
    <row r="1033" spans="1:4">
      <c r="A1033" s="1" t="s">
        <v>2062</v>
      </c>
      <c r="B1033" s="1" t="s">
        <v>2063</v>
      </c>
      <c r="C1033" s="1">
        <v>15.038057999999999</v>
      </c>
      <c r="D1033" s="1">
        <f t="shared" si="16"/>
        <v>-1.1771917555149698</v>
      </c>
    </row>
    <row r="1034" spans="1:4">
      <c r="A1034" s="1" t="s">
        <v>2064</v>
      </c>
      <c r="B1034" s="1" t="s">
        <v>2065</v>
      </c>
      <c r="C1034" s="1">
        <v>15.27688</v>
      </c>
      <c r="D1034" s="1">
        <f t="shared" si="16"/>
        <v>-1.1840346672540725</v>
      </c>
    </row>
    <row r="1035" spans="1:4">
      <c r="A1035" s="1" t="s">
        <v>2066</v>
      </c>
      <c r="B1035" s="1" t="s">
        <v>2067</v>
      </c>
      <c r="C1035" s="1">
        <v>15.3</v>
      </c>
      <c r="D1035" s="1">
        <f t="shared" si="16"/>
        <v>-1.1846914308175986</v>
      </c>
    </row>
    <row r="1036" spans="1:4">
      <c r="A1036" s="1" t="s">
        <v>2068</v>
      </c>
      <c r="B1036" s="1" t="s">
        <v>2069</v>
      </c>
      <c r="C1036" s="1">
        <v>15.5</v>
      </c>
      <c r="D1036" s="1">
        <f t="shared" si="16"/>
        <v>-1.1903316981702914</v>
      </c>
    </row>
    <row r="1037" spans="1:4">
      <c r="A1037" s="1" t="s">
        <v>2070</v>
      </c>
      <c r="B1037" s="1" t="s">
        <v>2071</v>
      </c>
      <c r="C1037" s="1">
        <v>15.851482000000001</v>
      </c>
      <c r="D1037" s="1">
        <f t="shared" si="16"/>
        <v>-1.2000698718745342</v>
      </c>
    </row>
    <row r="1038" spans="1:4">
      <c r="A1038" s="1" t="s">
        <v>2072</v>
      </c>
      <c r="B1038" s="1" t="s">
        <v>2073</v>
      </c>
      <c r="C1038" s="1">
        <v>15.9</v>
      </c>
      <c r="D1038" s="1">
        <f t="shared" si="16"/>
        <v>-1.2013971243204515</v>
      </c>
    </row>
    <row r="1039" spans="1:4">
      <c r="A1039" s="1" t="s">
        <v>2074</v>
      </c>
      <c r="B1039" s="1" t="s">
        <v>2075</v>
      </c>
      <c r="C1039" s="1">
        <v>15.963046</v>
      </c>
      <c r="D1039" s="1">
        <f t="shared" si="16"/>
        <v>-1.2031157651332893</v>
      </c>
    </row>
    <row r="1040" spans="1:4">
      <c r="A1040" s="1" t="s">
        <v>2076</v>
      </c>
      <c r="B1040" s="1" t="s">
        <v>2077</v>
      </c>
      <c r="C1040" s="1">
        <v>16</v>
      </c>
      <c r="D1040" s="1">
        <f t="shared" si="16"/>
        <v>-1.2041199826559246</v>
      </c>
    </row>
    <row r="1041" spans="1:4">
      <c r="A1041" s="1" t="s">
        <v>2078</v>
      </c>
      <c r="B1041" s="1" t="s">
        <v>2079</v>
      </c>
      <c r="C1041" s="1">
        <v>16</v>
      </c>
      <c r="D1041" s="1">
        <f t="shared" si="16"/>
        <v>-1.2041199826559246</v>
      </c>
    </row>
    <row r="1042" spans="1:4">
      <c r="A1042" s="1" t="s">
        <v>2080</v>
      </c>
      <c r="B1042" s="1" t="s">
        <v>2081</v>
      </c>
      <c r="C1042" s="3"/>
      <c r="D1042" s="3"/>
    </row>
    <row r="1043" spans="1:4">
      <c r="A1043" s="1" t="s">
        <v>2082</v>
      </c>
      <c r="B1043" s="1" t="s">
        <v>2083</v>
      </c>
      <c r="C1043" s="3"/>
      <c r="D1043" s="3"/>
    </row>
    <row r="1044" spans="1:4">
      <c r="A1044" s="1" t="s">
        <v>2084</v>
      </c>
      <c r="B1044" s="1" t="s">
        <v>2085</v>
      </c>
      <c r="C1044" s="3"/>
      <c r="D1044" s="3"/>
    </row>
    <row r="1045" spans="1:4">
      <c r="A1045" s="1" t="s">
        <v>2086</v>
      </c>
      <c r="B1045" s="1" t="s">
        <v>2087</v>
      </c>
      <c r="C1045" s="3"/>
      <c r="D1045" s="3"/>
    </row>
    <row r="1046" spans="1:4">
      <c r="A1046" s="1" t="s">
        <v>2088</v>
      </c>
      <c r="B1046" s="1" t="s">
        <v>2089</v>
      </c>
      <c r="C1046" s="3"/>
      <c r="D1046" s="3"/>
    </row>
    <row r="1047" spans="1:4">
      <c r="A1047" s="1" t="s">
        <v>2090</v>
      </c>
      <c r="B1047" s="1" t="s">
        <v>2091</v>
      </c>
      <c r="C1047" s="3"/>
      <c r="D1047" s="3"/>
    </row>
    <row r="1048" spans="1:4">
      <c r="A1048" s="1" t="s">
        <v>2092</v>
      </c>
      <c r="B1048" s="1" t="s">
        <v>2093</v>
      </c>
      <c r="C1048" s="3"/>
      <c r="D1048" s="3"/>
    </row>
    <row r="1049" spans="1:4">
      <c r="A1049" s="1" t="s">
        <v>2094</v>
      </c>
      <c r="B1049" s="1" t="s">
        <v>2095</v>
      </c>
      <c r="C1049" s="3"/>
      <c r="D1049" s="3"/>
    </row>
    <row r="1050" spans="1:4">
      <c r="A1050" s="1" t="s">
        <v>2096</v>
      </c>
      <c r="B1050" s="1" t="s">
        <v>2097</v>
      </c>
      <c r="C1050" s="3"/>
      <c r="D1050" s="3"/>
    </row>
    <row r="1051" spans="1:4">
      <c r="A1051" s="1" t="s">
        <v>2098</v>
      </c>
      <c r="B1051" s="1" t="s">
        <v>2099</v>
      </c>
      <c r="C1051" s="3"/>
      <c r="D1051" s="3"/>
    </row>
    <row r="1052" spans="1:4">
      <c r="A1052" s="1" t="s">
        <v>2100</v>
      </c>
      <c r="B1052" s="1" t="s">
        <v>2101</v>
      </c>
      <c r="C1052" s="3"/>
      <c r="D1052" s="3"/>
    </row>
    <row r="1053" spans="1:4">
      <c r="A1053" s="1" t="s">
        <v>2102</v>
      </c>
      <c r="B1053" s="1" t="s">
        <v>2103</v>
      </c>
      <c r="C1053" s="3"/>
      <c r="D1053" s="3"/>
    </row>
    <row r="1054" spans="1:4">
      <c r="A1054" s="1" t="s">
        <v>2104</v>
      </c>
      <c r="B1054" s="1" t="s">
        <v>2105</v>
      </c>
      <c r="C1054" s="3"/>
      <c r="D1054" s="3"/>
    </row>
    <row r="1055" spans="1:4">
      <c r="A1055" s="1" t="s">
        <v>2106</v>
      </c>
      <c r="B1055" s="1" t="s">
        <v>2107</v>
      </c>
      <c r="C1055" s="3"/>
      <c r="D1055" s="3"/>
    </row>
    <row r="1056" spans="1:4">
      <c r="A1056" s="1" t="s">
        <v>2108</v>
      </c>
      <c r="B1056" s="1" t="s">
        <v>2109</v>
      </c>
      <c r="C1056" s="3"/>
      <c r="D1056" s="3"/>
    </row>
    <row r="1057" spans="1:4">
      <c r="A1057" s="1" t="s">
        <v>2110</v>
      </c>
      <c r="B1057" s="1" t="s">
        <v>2111</v>
      </c>
      <c r="C1057" s="3"/>
      <c r="D1057" s="3"/>
    </row>
    <row r="1058" spans="1:4">
      <c r="A1058" s="1" t="s">
        <v>2112</v>
      </c>
      <c r="B1058" s="1" t="s">
        <v>2113</v>
      </c>
      <c r="C1058" s="3"/>
      <c r="D1058" s="3"/>
    </row>
    <row r="1059" spans="1:4">
      <c r="A1059" s="1" t="s">
        <v>2114</v>
      </c>
      <c r="B1059" s="1" t="s">
        <v>2115</v>
      </c>
      <c r="C1059" s="3"/>
      <c r="D1059" s="3"/>
    </row>
    <row r="1060" spans="1:4">
      <c r="A1060" s="1" t="s">
        <v>2116</v>
      </c>
      <c r="B1060" s="1" t="s">
        <v>2117</v>
      </c>
      <c r="C1060" s="3"/>
      <c r="D1060" s="3"/>
    </row>
    <row r="1061" spans="1:4">
      <c r="A1061" s="1" t="s">
        <v>2118</v>
      </c>
      <c r="B1061" s="1" t="s">
        <v>2119</v>
      </c>
      <c r="C1061" s="3"/>
      <c r="D1061" s="3"/>
    </row>
    <row r="1062" spans="1:4">
      <c r="A1062" s="1" t="s">
        <v>2120</v>
      </c>
      <c r="B1062" s="1" t="s">
        <v>2121</v>
      </c>
      <c r="C1062" s="3"/>
      <c r="D1062" s="3"/>
    </row>
    <row r="1063" spans="1:4">
      <c r="A1063" s="1" t="s">
        <v>2122</v>
      </c>
      <c r="B1063" s="1" t="s">
        <v>2123</v>
      </c>
      <c r="C1063" s="3"/>
      <c r="D1063" s="3"/>
    </row>
    <row r="1064" spans="1:4">
      <c r="A1064" s="1" t="s">
        <v>2124</v>
      </c>
      <c r="B1064" s="1" t="s">
        <v>2125</v>
      </c>
      <c r="C1064" s="3"/>
      <c r="D1064" s="3"/>
    </row>
    <row r="1065" spans="1:4">
      <c r="A1065" s="1" t="s">
        <v>2126</v>
      </c>
      <c r="B1065" s="1" t="s">
        <v>2127</v>
      </c>
      <c r="C1065" s="3"/>
      <c r="D1065" s="3"/>
    </row>
    <row r="1066" spans="1:4">
      <c r="A1066" s="1" t="s">
        <v>2128</v>
      </c>
      <c r="B1066" s="1" t="s">
        <v>2129</v>
      </c>
      <c r="C1066" s="3"/>
      <c r="D1066" s="3"/>
    </row>
    <row r="1067" spans="1:4">
      <c r="A1067" s="1" t="s">
        <v>2130</v>
      </c>
      <c r="B1067" s="1" t="s">
        <v>2131</v>
      </c>
      <c r="C1067" s="3"/>
      <c r="D1067" s="3"/>
    </row>
    <row r="1068" spans="1:4">
      <c r="A1068" s="1" t="s">
        <v>2132</v>
      </c>
      <c r="B1068" s="1" t="s">
        <v>2133</v>
      </c>
      <c r="C1068" s="3"/>
      <c r="D1068" s="3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o</dc:creator>
  <cp:lastModifiedBy>Samuel Egieyeh</cp:lastModifiedBy>
  <dcterms:created xsi:type="dcterms:W3CDTF">2015-08-07T15:07:02Z</dcterms:created>
  <dcterms:modified xsi:type="dcterms:W3CDTF">2015-10-08T05:03:03Z</dcterms:modified>
</cp:coreProperties>
</file>